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ende\Google Drive\Documents\LABOR\BAGDY\Bokor János\IL-6 SUIC\Cikk\Frontiers submission\PROOF\"/>
    </mc:Choice>
  </mc:AlternateContent>
  <bookViews>
    <workbookView xWindow="0" yWindow="0" windowWidth="19200" windowHeight="7190" firstSheet="1" activeTab="2"/>
  </bookViews>
  <sheets>
    <sheet name="S3 Interaction with RLE onBSI03" sheetId="2" r:id="rId1"/>
    <sheet name="S3 Interaction with RLE onBSI18" sheetId="3" r:id="rId2"/>
    <sheet name="S3 Interaction with RLE onBSI21" sheetId="4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8" i="4" l="1"/>
  <c r="F88" i="4"/>
  <c r="E88" i="4"/>
  <c r="G87" i="4"/>
  <c r="F87" i="4"/>
  <c r="E87" i="4"/>
  <c r="G86" i="4"/>
  <c r="F86" i="4"/>
  <c r="E86" i="4"/>
  <c r="G85" i="4"/>
  <c r="F85" i="4"/>
  <c r="E85" i="4"/>
  <c r="G84" i="4"/>
  <c r="F84" i="4"/>
  <c r="E84" i="4"/>
  <c r="G83" i="4"/>
  <c r="F83" i="4"/>
  <c r="E83" i="4"/>
  <c r="G82" i="4"/>
  <c r="F82" i="4"/>
  <c r="E82" i="4"/>
  <c r="G81" i="4"/>
  <c r="F81" i="4"/>
  <c r="E81" i="4"/>
  <c r="G80" i="4"/>
  <c r="F80" i="4"/>
  <c r="E80" i="4"/>
  <c r="G79" i="4"/>
  <c r="F79" i="4"/>
  <c r="E79" i="4"/>
  <c r="G78" i="4"/>
  <c r="F78" i="4"/>
  <c r="E78" i="4"/>
  <c r="G77" i="4"/>
  <c r="F77" i="4"/>
  <c r="E77" i="4"/>
  <c r="G76" i="4"/>
  <c r="F76" i="4"/>
  <c r="E76" i="4"/>
  <c r="G75" i="4"/>
  <c r="F75" i="4"/>
  <c r="E75" i="4"/>
  <c r="G74" i="4"/>
  <c r="F74" i="4"/>
  <c r="E74" i="4"/>
  <c r="G73" i="4"/>
  <c r="F73" i="4"/>
  <c r="E73" i="4"/>
  <c r="G72" i="4"/>
  <c r="F72" i="4"/>
  <c r="E72" i="4"/>
  <c r="G71" i="4"/>
  <c r="F71" i="4"/>
  <c r="E71" i="4"/>
  <c r="G70" i="4"/>
  <c r="F70" i="4"/>
  <c r="E70" i="4"/>
  <c r="G69" i="4"/>
  <c r="F69" i="4"/>
  <c r="E69" i="4"/>
  <c r="G68" i="4"/>
  <c r="F68" i="4"/>
  <c r="E68" i="4"/>
  <c r="G67" i="4"/>
  <c r="F67" i="4"/>
  <c r="E67" i="4"/>
  <c r="G66" i="4"/>
  <c r="F66" i="4"/>
  <c r="E66" i="4"/>
  <c r="G65" i="4"/>
  <c r="F65" i="4"/>
  <c r="E65" i="4"/>
  <c r="G64" i="4"/>
  <c r="F64" i="4"/>
  <c r="E64" i="4"/>
  <c r="G63" i="4"/>
  <c r="F63" i="4"/>
  <c r="E63" i="4"/>
  <c r="G62" i="4"/>
  <c r="F62" i="4"/>
  <c r="E62" i="4"/>
  <c r="G61" i="4"/>
  <c r="F61" i="4"/>
  <c r="E61" i="4"/>
  <c r="G60" i="4"/>
  <c r="F60" i="4"/>
  <c r="E60" i="4"/>
  <c r="G59" i="4"/>
  <c r="F59" i="4"/>
  <c r="E59" i="4"/>
  <c r="G58" i="4"/>
  <c r="F58" i="4"/>
  <c r="E58" i="4"/>
  <c r="G57" i="4"/>
  <c r="F57" i="4"/>
  <c r="E57" i="4"/>
  <c r="G56" i="4"/>
  <c r="F56" i="4"/>
  <c r="E56" i="4"/>
  <c r="G55" i="4"/>
  <c r="F55" i="4"/>
  <c r="E55" i="4"/>
  <c r="G54" i="4"/>
  <c r="F54" i="4"/>
  <c r="E54" i="4"/>
  <c r="G53" i="4"/>
  <c r="F53" i="4"/>
  <c r="E53" i="4"/>
  <c r="G52" i="4"/>
  <c r="F52" i="4"/>
  <c r="E52" i="4"/>
  <c r="G51" i="4"/>
  <c r="F51" i="4"/>
  <c r="E51" i="4"/>
  <c r="G50" i="4"/>
  <c r="F50" i="4"/>
  <c r="E50" i="4"/>
  <c r="G49" i="4"/>
  <c r="F49" i="4"/>
  <c r="E49" i="4"/>
  <c r="G48" i="4"/>
  <c r="F48" i="4"/>
  <c r="E48" i="4"/>
  <c r="G47" i="4"/>
  <c r="F47" i="4"/>
  <c r="E47" i="4"/>
  <c r="G46" i="4"/>
  <c r="F46" i="4"/>
  <c r="E46" i="4"/>
  <c r="G45" i="4"/>
  <c r="F45" i="4"/>
  <c r="E45" i="4"/>
  <c r="G44" i="4"/>
  <c r="F44" i="4"/>
  <c r="E44" i="4"/>
  <c r="G43" i="4"/>
  <c r="F43" i="4"/>
  <c r="E43" i="4"/>
  <c r="G42" i="4"/>
  <c r="F42" i="4"/>
  <c r="E42" i="4"/>
  <c r="G41" i="4"/>
  <c r="F41" i="4"/>
  <c r="E41" i="4"/>
  <c r="G40" i="4"/>
  <c r="F40" i="4"/>
  <c r="E40" i="4"/>
  <c r="G39" i="4"/>
  <c r="F39" i="4"/>
  <c r="E39" i="4"/>
  <c r="G38" i="4"/>
  <c r="F38" i="4"/>
  <c r="E38" i="4"/>
  <c r="G37" i="4"/>
  <c r="F37" i="4"/>
  <c r="E37" i="4"/>
  <c r="G36" i="4"/>
  <c r="F36" i="4"/>
  <c r="E36" i="4"/>
  <c r="G35" i="4"/>
  <c r="F35" i="4"/>
  <c r="E35" i="4"/>
  <c r="G34" i="4"/>
  <c r="F34" i="4"/>
  <c r="E34" i="4"/>
  <c r="G33" i="4"/>
  <c r="F33" i="4"/>
  <c r="E33" i="4"/>
  <c r="G32" i="4"/>
  <c r="F32" i="4"/>
  <c r="E32" i="4"/>
  <c r="G31" i="4"/>
  <c r="F31" i="4"/>
  <c r="E31" i="4"/>
  <c r="G30" i="4"/>
  <c r="F30" i="4"/>
  <c r="E30" i="4"/>
  <c r="G29" i="4"/>
  <c r="F29" i="4"/>
  <c r="E29" i="4"/>
  <c r="G28" i="4"/>
  <c r="F28" i="4"/>
  <c r="E28" i="4"/>
  <c r="G27" i="4"/>
  <c r="F27" i="4"/>
  <c r="E27" i="4"/>
  <c r="G26" i="4"/>
  <c r="F26" i="4"/>
  <c r="E26" i="4"/>
  <c r="G25" i="4"/>
  <c r="F25" i="4"/>
  <c r="E25" i="4"/>
  <c r="G24" i="4"/>
  <c r="F24" i="4"/>
  <c r="E24" i="4"/>
  <c r="G23" i="4"/>
  <c r="F23" i="4"/>
  <c r="E23" i="4"/>
  <c r="G22" i="4"/>
  <c r="F22" i="4"/>
  <c r="E22" i="4"/>
  <c r="G21" i="4"/>
  <c r="F21" i="4"/>
  <c r="E21" i="4"/>
  <c r="G20" i="4"/>
  <c r="F20" i="4"/>
  <c r="E20" i="4"/>
  <c r="G19" i="4"/>
  <c r="F19" i="4"/>
  <c r="E19" i="4"/>
  <c r="G18" i="4"/>
  <c r="F18" i="4"/>
  <c r="E18" i="4"/>
  <c r="G17" i="4"/>
  <c r="F17" i="4"/>
  <c r="E17" i="4"/>
  <c r="G16" i="4"/>
  <c r="F16" i="4"/>
  <c r="E16" i="4"/>
  <c r="G15" i="4"/>
  <c r="F15" i="4"/>
  <c r="E15" i="4"/>
  <c r="G14" i="4"/>
  <c r="F14" i="4"/>
  <c r="E14" i="4"/>
  <c r="G13" i="4"/>
  <c r="F13" i="4"/>
  <c r="E13" i="4"/>
  <c r="G12" i="4"/>
  <c r="F12" i="4"/>
  <c r="E12" i="4"/>
  <c r="G11" i="4"/>
  <c r="F11" i="4"/>
  <c r="E11" i="4"/>
  <c r="G10" i="4"/>
  <c r="F10" i="4"/>
  <c r="E10" i="4"/>
  <c r="G9" i="4"/>
  <c r="F9" i="4"/>
  <c r="E9" i="4"/>
  <c r="G8" i="4"/>
  <c r="F8" i="4"/>
  <c r="E8" i="4"/>
  <c r="G7" i="4"/>
  <c r="F7" i="4"/>
  <c r="E7" i="4"/>
  <c r="G6" i="4"/>
  <c r="F6" i="4"/>
  <c r="E6" i="4"/>
  <c r="G5" i="4"/>
  <c r="F5" i="4"/>
  <c r="E5" i="4"/>
  <c r="G4" i="4"/>
  <c r="F4" i="4"/>
  <c r="E4" i="4"/>
  <c r="G3" i="4"/>
  <c r="F3" i="4"/>
  <c r="E3" i="4"/>
  <c r="G88" i="3"/>
  <c r="F88" i="3"/>
  <c r="E88" i="3"/>
  <c r="G87" i="3"/>
  <c r="F87" i="3"/>
  <c r="E87" i="3"/>
  <c r="G86" i="3"/>
  <c r="F86" i="3"/>
  <c r="E86" i="3"/>
  <c r="G85" i="3"/>
  <c r="F85" i="3"/>
  <c r="E85" i="3"/>
  <c r="G84" i="3"/>
  <c r="F84" i="3"/>
  <c r="E84" i="3"/>
  <c r="G83" i="3"/>
  <c r="F83" i="3"/>
  <c r="E83" i="3"/>
  <c r="G82" i="3"/>
  <c r="F82" i="3"/>
  <c r="E82" i="3"/>
  <c r="G81" i="3"/>
  <c r="F81" i="3"/>
  <c r="E81" i="3"/>
  <c r="G80" i="3"/>
  <c r="F80" i="3"/>
  <c r="E80" i="3"/>
  <c r="G79" i="3"/>
  <c r="F79" i="3"/>
  <c r="E79" i="3"/>
  <c r="G78" i="3"/>
  <c r="F78" i="3"/>
  <c r="E78" i="3"/>
  <c r="G77" i="3"/>
  <c r="F77" i="3"/>
  <c r="E77" i="3"/>
  <c r="G76" i="3"/>
  <c r="F76" i="3"/>
  <c r="E76" i="3"/>
  <c r="G75" i="3"/>
  <c r="F75" i="3"/>
  <c r="E75" i="3"/>
  <c r="G74" i="3"/>
  <c r="F74" i="3"/>
  <c r="E74" i="3"/>
  <c r="G73" i="3"/>
  <c r="F73" i="3"/>
  <c r="E73" i="3"/>
  <c r="G72" i="3"/>
  <c r="F72" i="3"/>
  <c r="E72" i="3"/>
  <c r="G71" i="3"/>
  <c r="F71" i="3"/>
  <c r="E71" i="3"/>
  <c r="G70" i="3"/>
  <c r="F70" i="3"/>
  <c r="E70" i="3"/>
  <c r="G69" i="3"/>
  <c r="F69" i="3"/>
  <c r="E69" i="3"/>
  <c r="G68" i="3"/>
  <c r="F68" i="3"/>
  <c r="E68" i="3"/>
  <c r="G67" i="3"/>
  <c r="F67" i="3"/>
  <c r="E67" i="3"/>
  <c r="G66" i="3"/>
  <c r="F66" i="3"/>
  <c r="E66" i="3"/>
  <c r="G65" i="3"/>
  <c r="F65" i="3"/>
  <c r="E65" i="3"/>
  <c r="G64" i="3"/>
  <c r="F64" i="3"/>
  <c r="E64" i="3"/>
  <c r="G63" i="3"/>
  <c r="F63" i="3"/>
  <c r="E63" i="3"/>
  <c r="G62" i="3"/>
  <c r="F62" i="3"/>
  <c r="E62" i="3"/>
  <c r="G61" i="3"/>
  <c r="F61" i="3"/>
  <c r="E61" i="3"/>
  <c r="G60" i="3"/>
  <c r="F60" i="3"/>
  <c r="E60" i="3"/>
  <c r="G59" i="3"/>
  <c r="F59" i="3"/>
  <c r="E59" i="3"/>
  <c r="G58" i="3"/>
  <c r="F58" i="3"/>
  <c r="E58" i="3"/>
  <c r="G57" i="3"/>
  <c r="F57" i="3"/>
  <c r="E57" i="3"/>
  <c r="G56" i="3"/>
  <c r="F56" i="3"/>
  <c r="E56" i="3"/>
  <c r="G55" i="3"/>
  <c r="F55" i="3"/>
  <c r="E55" i="3"/>
  <c r="G54" i="3"/>
  <c r="F54" i="3"/>
  <c r="E54" i="3"/>
  <c r="G53" i="3"/>
  <c r="F53" i="3"/>
  <c r="E53" i="3"/>
  <c r="G52" i="3"/>
  <c r="F52" i="3"/>
  <c r="E52" i="3"/>
  <c r="G51" i="3"/>
  <c r="F51" i="3"/>
  <c r="E51" i="3"/>
  <c r="G50" i="3"/>
  <c r="F50" i="3"/>
  <c r="E50" i="3"/>
  <c r="G49" i="3"/>
  <c r="F49" i="3"/>
  <c r="E49" i="3"/>
  <c r="G48" i="3"/>
  <c r="F48" i="3"/>
  <c r="E48" i="3"/>
  <c r="G47" i="3"/>
  <c r="F47" i="3"/>
  <c r="E47" i="3"/>
  <c r="G46" i="3"/>
  <c r="F46" i="3"/>
  <c r="E46" i="3"/>
  <c r="G45" i="3"/>
  <c r="F45" i="3"/>
  <c r="E45" i="3"/>
  <c r="G44" i="3"/>
  <c r="F44" i="3"/>
  <c r="E44" i="3"/>
  <c r="G43" i="3"/>
  <c r="F43" i="3"/>
  <c r="E43" i="3"/>
  <c r="G42" i="3"/>
  <c r="F42" i="3"/>
  <c r="E42" i="3"/>
  <c r="G41" i="3"/>
  <c r="F41" i="3"/>
  <c r="E41" i="3"/>
  <c r="G40" i="3"/>
  <c r="F40" i="3"/>
  <c r="E40" i="3"/>
  <c r="G39" i="3"/>
  <c r="F39" i="3"/>
  <c r="E39" i="3"/>
  <c r="G38" i="3"/>
  <c r="F38" i="3"/>
  <c r="E38" i="3"/>
  <c r="G37" i="3"/>
  <c r="F37" i="3"/>
  <c r="E37" i="3"/>
  <c r="G36" i="3"/>
  <c r="F36" i="3"/>
  <c r="E36" i="3"/>
  <c r="G35" i="3"/>
  <c r="F35" i="3"/>
  <c r="E35" i="3"/>
  <c r="G34" i="3"/>
  <c r="F34" i="3"/>
  <c r="E34" i="3"/>
  <c r="G33" i="3"/>
  <c r="F33" i="3"/>
  <c r="E33" i="3"/>
  <c r="G32" i="3"/>
  <c r="F32" i="3"/>
  <c r="E32" i="3"/>
  <c r="G31" i="3"/>
  <c r="F31" i="3"/>
  <c r="E31" i="3"/>
  <c r="G30" i="3"/>
  <c r="F30" i="3"/>
  <c r="E30" i="3"/>
  <c r="G29" i="3"/>
  <c r="F29" i="3"/>
  <c r="E29" i="3"/>
  <c r="G28" i="3"/>
  <c r="F28" i="3"/>
  <c r="E28" i="3"/>
  <c r="G27" i="3"/>
  <c r="F27" i="3"/>
  <c r="E27" i="3"/>
  <c r="G26" i="3"/>
  <c r="F26" i="3"/>
  <c r="E26" i="3"/>
  <c r="G25" i="3"/>
  <c r="F25" i="3"/>
  <c r="E25" i="3"/>
  <c r="G24" i="3"/>
  <c r="F24" i="3"/>
  <c r="E24" i="3"/>
  <c r="G23" i="3"/>
  <c r="F23" i="3"/>
  <c r="E23" i="3"/>
  <c r="G22" i="3"/>
  <c r="F22" i="3"/>
  <c r="E22" i="3"/>
  <c r="G21" i="3"/>
  <c r="F21" i="3"/>
  <c r="E21" i="3"/>
  <c r="G20" i="3"/>
  <c r="F20" i="3"/>
  <c r="E20" i="3"/>
  <c r="G19" i="3"/>
  <c r="F19" i="3"/>
  <c r="E19" i="3"/>
  <c r="G18" i="3"/>
  <c r="F18" i="3"/>
  <c r="E18" i="3"/>
  <c r="G17" i="3"/>
  <c r="F17" i="3"/>
  <c r="E17" i="3"/>
  <c r="G16" i="3"/>
  <c r="F16" i="3"/>
  <c r="E16" i="3"/>
  <c r="G15" i="3"/>
  <c r="F15" i="3"/>
  <c r="E15" i="3"/>
  <c r="G14" i="3"/>
  <c r="F14" i="3"/>
  <c r="E14" i="3"/>
  <c r="G13" i="3"/>
  <c r="F13" i="3"/>
  <c r="E13" i="3"/>
  <c r="G12" i="3"/>
  <c r="F12" i="3"/>
  <c r="E12" i="3"/>
  <c r="G11" i="3"/>
  <c r="F11" i="3"/>
  <c r="E11" i="3"/>
  <c r="G10" i="3"/>
  <c r="F10" i="3"/>
  <c r="E10" i="3"/>
  <c r="G9" i="3"/>
  <c r="F9" i="3"/>
  <c r="E9" i="3"/>
  <c r="G8" i="3"/>
  <c r="F8" i="3"/>
  <c r="E8" i="3"/>
  <c r="G7" i="3"/>
  <c r="F7" i="3"/>
  <c r="E7" i="3"/>
  <c r="G6" i="3"/>
  <c r="F6" i="3"/>
  <c r="E6" i="3"/>
  <c r="G5" i="3"/>
  <c r="F5" i="3"/>
  <c r="E5" i="3"/>
  <c r="G4" i="3"/>
  <c r="F4" i="3"/>
  <c r="E4" i="3"/>
  <c r="G3" i="3"/>
  <c r="F3" i="3"/>
  <c r="E3" i="3"/>
  <c r="G88" i="2"/>
  <c r="F88" i="2"/>
  <c r="E88" i="2"/>
  <c r="G87" i="2"/>
  <c r="F87" i="2"/>
  <c r="E87" i="2"/>
  <c r="G86" i="2"/>
  <c r="F86" i="2"/>
  <c r="E86" i="2"/>
  <c r="G85" i="2"/>
  <c r="F85" i="2"/>
  <c r="E85" i="2"/>
  <c r="G84" i="2"/>
  <c r="F84" i="2"/>
  <c r="E84" i="2"/>
  <c r="G83" i="2"/>
  <c r="F83" i="2"/>
  <c r="E83" i="2"/>
  <c r="G82" i="2"/>
  <c r="F82" i="2"/>
  <c r="E82" i="2"/>
  <c r="G81" i="2"/>
  <c r="F81" i="2"/>
  <c r="E81" i="2"/>
  <c r="G80" i="2"/>
  <c r="F80" i="2"/>
  <c r="E80" i="2"/>
  <c r="G79" i="2"/>
  <c r="F79" i="2"/>
  <c r="E79" i="2"/>
  <c r="G78" i="2"/>
  <c r="F78" i="2"/>
  <c r="E78" i="2"/>
  <c r="G77" i="2"/>
  <c r="F77" i="2"/>
  <c r="E77" i="2"/>
  <c r="G76" i="2"/>
  <c r="F76" i="2"/>
  <c r="E76" i="2"/>
  <c r="G75" i="2"/>
  <c r="F75" i="2"/>
  <c r="E75" i="2"/>
  <c r="G74" i="2"/>
  <c r="F74" i="2"/>
  <c r="E74" i="2"/>
  <c r="G73" i="2"/>
  <c r="F73" i="2"/>
  <c r="E73" i="2"/>
  <c r="G72" i="2"/>
  <c r="F72" i="2"/>
  <c r="E72" i="2"/>
  <c r="G71" i="2"/>
  <c r="F71" i="2"/>
  <c r="E71" i="2"/>
  <c r="G70" i="2"/>
  <c r="F70" i="2"/>
  <c r="E70" i="2"/>
  <c r="G69" i="2"/>
  <c r="F69" i="2"/>
  <c r="E69" i="2"/>
  <c r="G68" i="2"/>
  <c r="F68" i="2"/>
  <c r="E68" i="2"/>
  <c r="G67" i="2"/>
  <c r="F67" i="2"/>
  <c r="E67" i="2"/>
  <c r="G66" i="2"/>
  <c r="F66" i="2"/>
  <c r="E66" i="2"/>
  <c r="G65" i="2"/>
  <c r="F65" i="2"/>
  <c r="E65" i="2"/>
  <c r="G64" i="2"/>
  <c r="F64" i="2"/>
  <c r="E64" i="2"/>
  <c r="G63" i="2"/>
  <c r="F63" i="2"/>
  <c r="E63" i="2"/>
  <c r="G62" i="2"/>
  <c r="F62" i="2"/>
  <c r="E62" i="2"/>
  <c r="G61" i="2"/>
  <c r="F61" i="2"/>
  <c r="E61" i="2"/>
  <c r="G60" i="2"/>
  <c r="F60" i="2"/>
  <c r="E60" i="2"/>
  <c r="G59" i="2"/>
  <c r="F59" i="2"/>
  <c r="E59" i="2"/>
  <c r="G58" i="2"/>
  <c r="F58" i="2"/>
  <c r="E58" i="2"/>
  <c r="G57" i="2"/>
  <c r="F57" i="2"/>
  <c r="E57" i="2"/>
  <c r="G56" i="2"/>
  <c r="F56" i="2"/>
  <c r="E56" i="2"/>
  <c r="G55" i="2"/>
  <c r="F55" i="2"/>
  <c r="E55" i="2"/>
  <c r="G54" i="2"/>
  <c r="F54" i="2"/>
  <c r="E54" i="2"/>
  <c r="G53" i="2"/>
  <c r="F53" i="2"/>
  <c r="E53" i="2"/>
  <c r="G52" i="2"/>
  <c r="F52" i="2"/>
  <c r="E52" i="2"/>
  <c r="G51" i="2"/>
  <c r="F51" i="2"/>
  <c r="E51" i="2"/>
  <c r="G50" i="2"/>
  <c r="F50" i="2"/>
  <c r="E50" i="2"/>
  <c r="G49" i="2"/>
  <c r="F49" i="2"/>
  <c r="E49" i="2"/>
  <c r="G48" i="2"/>
  <c r="F48" i="2"/>
  <c r="E48" i="2"/>
  <c r="G47" i="2"/>
  <c r="F47" i="2"/>
  <c r="E47" i="2"/>
  <c r="G46" i="2"/>
  <c r="F46" i="2"/>
  <c r="E46" i="2"/>
  <c r="G45" i="2"/>
  <c r="F45" i="2"/>
  <c r="E45" i="2"/>
  <c r="G44" i="2"/>
  <c r="F44" i="2"/>
  <c r="E44" i="2"/>
  <c r="G43" i="2"/>
  <c r="F43" i="2"/>
  <c r="E43" i="2"/>
  <c r="G42" i="2"/>
  <c r="F42" i="2"/>
  <c r="E42" i="2"/>
  <c r="G41" i="2"/>
  <c r="F41" i="2"/>
  <c r="E41" i="2"/>
  <c r="G40" i="2"/>
  <c r="F40" i="2"/>
  <c r="E40" i="2"/>
  <c r="G39" i="2"/>
  <c r="F39" i="2"/>
  <c r="E39" i="2"/>
  <c r="G38" i="2"/>
  <c r="F38" i="2"/>
  <c r="E38" i="2"/>
  <c r="G37" i="2"/>
  <c r="F37" i="2"/>
  <c r="E37" i="2"/>
  <c r="G36" i="2"/>
  <c r="F36" i="2"/>
  <c r="E36" i="2"/>
  <c r="G35" i="2"/>
  <c r="F35" i="2"/>
  <c r="E35" i="2"/>
  <c r="G34" i="2"/>
  <c r="F34" i="2"/>
  <c r="E34" i="2"/>
  <c r="G33" i="2"/>
  <c r="F33" i="2"/>
  <c r="E33" i="2"/>
  <c r="G32" i="2"/>
  <c r="F32" i="2"/>
  <c r="E32" i="2"/>
  <c r="G31" i="2"/>
  <c r="F31" i="2"/>
  <c r="E31" i="2"/>
  <c r="G30" i="2"/>
  <c r="F30" i="2"/>
  <c r="E30" i="2"/>
  <c r="G29" i="2"/>
  <c r="F29" i="2"/>
  <c r="E29" i="2"/>
  <c r="G28" i="2"/>
  <c r="F28" i="2"/>
  <c r="E28" i="2"/>
  <c r="G27" i="2"/>
  <c r="F27" i="2"/>
  <c r="E27" i="2"/>
  <c r="G26" i="2"/>
  <c r="F26" i="2"/>
  <c r="E26" i="2"/>
  <c r="G25" i="2"/>
  <c r="F25" i="2"/>
  <c r="E25" i="2"/>
  <c r="G24" i="2"/>
  <c r="F24" i="2"/>
  <c r="E24" i="2"/>
  <c r="G23" i="2"/>
  <c r="F23" i="2"/>
  <c r="E23" i="2"/>
  <c r="G22" i="2"/>
  <c r="F22" i="2"/>
  <c r="E22" i="2"/>
  <c r="G21" i="2"/>
  <c r="F21" i="2"/>
  <c r="E21" i="2"/>
  <c r="G20" i="2"/>
  <c r="F20" i="2"/>
  <c r="E20" i="2"/>
  <c r="G19" i="2"/>
  <c r="F19" i="2"/>
  <c r="E19" i="2"/>
  <c r="G18" i="2"/>
  <c r="F18" i="2"/>
  <c r="E18" i="2"/>
  <c r="G17" i="2"/>
  <c r="F17" i="2"/>
  <c r="E17" i="2"/>
  <c r="G16" i="2"/>
  <c r="F16" i="2"/>
  <c r="E16" i="2"/>
  <c r="G15" i="2"/>
  <c r="F15" i="2"/>
  <c r="E15" i="2"/>
  <c r="G14" i="2"/>
  <c r="F14" i="2"/>
  <c r="E14" i="2"/>
  <c r="G13" i="2"/>
  <c r="F13" i="2"/>
  <c r="E13" i="2"/>
  <c r="G12" i="2"/>
  <c r="F12" i="2"/>
  <c r="E12" i="2"/>
  <c r="G11" i="2"/>
  <c r="F11" i="2"/>
  <c r="E11" i="2"/>
  <c r="G10" i="2"/>
  <c r="F10" i="2"/>
  <c r="E10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  <c r="G4" i="2"/>
  <c r="F4" i="2"/>
  <c r="E4" i="2"/>
  <c r="G3" i="2"/>
  <c r="F3" i="2"/>
  <c r="E3" i="2"/>
</calcChain>
</file>

<file path=xl/sharedStrings.xml><?xml version="1.0" encoding="utf-8"?>
<sst xmlns="http://schemas.openxmlformats.org/spreadsheetml/2006/main" count="1824" uniqueCount="112">
  <si>
    <t>CHR</t>
  </si>
  <si>
    <t>SNP</t>
  </si>
  <si>
    <t>BP</t>
  </si>
  <si>
    <t>A1</t>
  </si>
  <si>
    <t>HWE</t>
  </si>
  <si>
    <t>MR</t>
  </si>
  <si>
    <t>MAF</t>
  </si>
  <si>
    <t>ADD</t>
  </si>
  <si>
    <t>DOM</t>
  </si>
  <si>
    <t>REC</t>
  </si>
  <si>
    <t>TEST</t>
  </si>
  <si>
    <t>NMISS</t>
  </si>
  <si>
    <t>SE</t>
  </si>
  <si>
    <t>L95</t>
  </si>
  <si>
    <t>U95</t>
  </si>
  <si>
    <t>STAT</t>
  </si>
  <si>
    <t>P</t>
  </si>
  <si>
    <t>BETA</t>
  </si>
  <si>
    <t>NA</t>
  </si>
  <si>
    <t>RECxRecent_LESUM</t>
  </si>
  <si>
    <t>DOMxRecent_LESUM</t>
  </si>
  <si>
    <t>exm609179</t>
  </si>
  <si>
    <t>A</t>
  </si>
  <si>
    <t>rs10242595:22774231:G:A</t>
  </si>
  <si>
    <t>rs10499563</t>
  </si>
  <si>
    <t>G</t>
  </si>
  <si>
    <t>rs113055527:22763752:G:A</t>
  </si>
  <si>
    <t>rs117814509:22773283:A:G</t>
  </si>
  <si>
    <t>rs11976793:22781274:C:T</t>
  </si>
  <si>
    <t>T</t>
  </si>
  <si>
    <t>rs11976818:22781321:C:T</t>
  </si>
  <si>
    <t>rs11981074:22781435:T:C</t>
  </si>
  <si>
    <t>C</t>
  </si>
  <si>
    <t>rs12700386:22763009:C:G</t>
  </si>
  <si>
    <t>rs12700390:22777129:G:T</t>
  </si>
  <si>
    <t>rs12700391:22777327:C:A</t>
  </si>
  <si>
    <t>rs13306433:22768914:G:A</t>
  </si>
  <si>
    <t>rs13438415:22760002:C:A</t>
  </si>
  <si>
    <t>rs140938756:22780605:C:T</t>
  </si>
  <si>
    <t>rs1474347:22768124:C:A</t>
  </si>
  <si>
    <t>rs1474348:22767908:C:G</t>
  </si>
  <si>
    <t>rs1524107:22768219:C:T</t>
  </si>
  <si>
    <t>rs1546762:22757503:C:T</t>
  </si>
  <si>
    <t>rs1546763:22757843:G:A</t>
  </si>
  <si>
    <t>rs1548216:22769773:G:C</t>
  </si>
  <si>
    <t>rs1554606:22768707:T:G</t>
  </si>
  <si>
    <t>rs1581497:22779503:C:A</t>
  </si>
  <si>
    <t>rs1800795:22766645:C:G</t>
  </si>
  <si>
    <t>rs1800796:22766246:G:C</t>
  </si>
  <si>
    <t>rs1829927:22779918:G:A</t>
  </si>
  <si>
    <t>rs1880241:22759469:A:G</t>
  </si>
  <si>
    <t>rs1880242:22759607:G:T</t>
  </si>
  <si>
    <t>rs1880243:22759655:C:A</t>
  </si>
  <si>
    <t>rs1880244:22759730:C:T</t>
  </si>
  <si>
    <t>rs1880245:22759731:A:T</t>
  </si>
  <si>
    <t>rs2002792:22763845:C:G</t>
  </si>
  <si>
    <t>rs2066992:22768249:G:T</t>
  </si>
  <si>
    <t>rs2069824:22765232:T:C</t>
  </si>
  <si>
    <t>rs2069832:22767433:A:G</t>
  </si>
  <si>
    <t>rs2069835:22767871:T:C</t>
  </si>
  <si>
    <t>rs2069837:22768027:A:G</t>
  </si>
  <si>
    <t>rs2069843:22769994:G:A</t>
  </si>
  <si>
    <t>rs2069844:22770010:C:A</t>
  </si>
  <si>
    <t>rs2069845:22770149:G:A</t>
  </si>
  <si>
    <t>rs2069849:22771156:C:T</t>
  </si>
  <si>
    <t>rs2069852:22772260:G:A</t>
  </si>
  <si>
    <t>rs2140543:22778205:G:C</t>
  </si>
  <si>
    <t>rs2177473:22781145:G:A</t>
  </si>
  <si>
    <t>rs34328912:22771738:A:C</t>
  </si>
  <si>
    <t>rs34880821:22775450:G:A</t>
  </si>
  <si>
    <t>rs35436671:22775508:G:A</t>
  </si>
  <si>
    <t>rs35610689:22773820:A:G</t>
  </si>
  <si>
    <t>rs367801961:22771832:G:A</t>
  </si>
  <si>
    <t>rs4719713:22758811:G:A</t>
  </si>
  <si>
    <t>rs4719714:22760713:A:T</t>
  </si>
  <si>
    <t>rs4722168:22779002:G:A</t>
  </si>
  <si>
    <t>rs56728381:22756803:G:C</t>
  </si>
  <si>
    <t>rs57394127:22778179:G:A</t>
  </si>
  <si>
    <t>rs58788432:22777885:A:G</t>
  </si>
  <si>
    <t>rs58911359:22771805:T:C</t>
  </si>
  <si>
    <t>rs60056354:22771833:A:T</t>
  </si>
  <si>
    <t>rs62449494:22758035:A:G</t>
  </si>
  <si>
    <t>rs62449495:22764338:G:A</t>
  </si>
  <si>
    <t>rs62449497:22776747:T:C</t>
  </si>
  <si>
    <t>rs62449499:22781314:A:G</t>
  </si>
  <si>
    <t>rs6461662</t>
  </si>
  <si>
    <t>rs66543531:22778368:A:T</t>
  </si>
  <si>
    <t>rs6954667:22780322:C:A</t>
  </si>
  <si>
    <t>rs6963444:22757155:A:G</t>
  </si>
  <si>
    <t>rs6963591:22757270:A:C</t>
  </si>
  <si>
    <t>rs6963866:22757341:C:T</t>
  </si>
  <si>
    <t>rs73274223:22758696:T:C</t>
  </si>
  <si>
    <t>rs73274230:22759894:A:G</t>
  </si>
  <si>
    <t>rs73274235:22761652:C:A</t>
  </si>
  <si>
    <t>rs73683966:22760011:C:G</t>
  </si>
  <si>
    <t>rs73683967:22760125:T:G</t>
  </si>
  <si>
    <t>rs73684321:22774590:A:G</t>
  </si>
  <si>
    <t>rs7458109:22757915:G:C</t>
  </si>
  <si>
    <t>rs75045751:22773619:G:A</t>
  </si>
  <si>
    <t>rs75897827:22759456:G:A</t>
  </si>
  <si>
    <t>rs77529569:22779095:T:C</t>
  </si>
  <si>
    <t>rs7778629:22763822:T:A</t>
  </si>
  <si>
    <t>rs7781534:22778592:A:C</t>
  </si>
  <si>
    <t>rs7784987:22761488:G:A</t>
  </si>
  <si>
    <t>rs7787893:22774437:A:G</t>
  </si>
  <si>
    <t>rs7791692:22780536:A:G</t>
  </si>
  <si>
    <t>rs7791815:22780606:A:G</t>
  </si>
  <si>
    <t>rs7801617:22758082:G:A</t>
  </si>
  <si>
    <t>rs7802307:22766433:T:A</t>
  </si>
  <si>
    <t>rs7805828:22758562:G:A</t>
  </si>
  <si>
    <t>rs7808204:22775271:T:C</t>
  </si>
  <si>
    <t>ADDxRecent_LE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link/plink_win64_20181202/IL6/QC/IL6_10kb_MapPed_OK_HARDY.hw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link/plink_win64_20181202/IL6/QC/IL6_10kb_MapPed_OK_MISS.lmis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link/plink_win64_20181202/IL6/QC/IL6_10kb_MapPed_OK_MAF.frq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6_10kb_MapPed_OK_HARDY"/>
    </sheetNames>
    <sheetDataSet>
      <sheetData sheetId="0">
        <row r="1">
          <cell r="C1" t="str">
            <v>SNP</v>
          </cell>
          <cell r="J1" t="str">
            <v>P</v>
          </cell>
        </row>
        <row r="2">
          <cell r="C2" t="str">
            <v>rs56728381:22756803:G:C</v>
          </cell>
          <cell r="J2">
            <v>9.3500000000000007E-3</v>
          </cell>
        </row>
        <row r="3">
          <cell r="C3" t="str">
            <v>rs6461662</v>
          </cell>
          <cell r="J3">
            <v>1.482E-2</v>
          </cell>
        </row>
        <row r="4">
          <cell r="C4" t="str">
            <v>rs6963444:22757155:A:G</v>
          </cell>
          <cell r="J4">
            <v>0.38419999999999999</v>
          </cell>
        </row>
        <row r="5">
          <cell r="C5" t="str">
            <v>rs6963591:22757270:A:C</v>
          </cell>
          <cell r="J5">
            <v>1.2760000000000001E-2</v>
          </cell>
        </row>
        <row r="6">
          <cell r="C6" t="str">
            <v>rs6963866:22757341:C:T</v>
          </cell>
          <cell r="J6">
            <v>1.6799999999999999E-2</v>
          </cell>
        </row>
        <row r="7">
          <cell r="C7" t="str">
            <v>rs1546762:22757503:C:T</v>
          </cell>
          <cell r="J7">
            <v>1.6670000000000001E-2</v>
          </cell>
        </row>
        <row r="8">
          <cell r="C8" t="str">
            <v>rs1546763:22757843:G:A</v>
          </cell>
          <cell r="J8">
            <v>1.6670000000000001E-2</v>
          </cell>
        </row>
        <row r="9">
          <cell r="C9" t="str">
            <v>rs7458109:22757915:G:C</v>
          </cell>
          <cell r="J9">
            <v>1</v>
          </cell>
        </row>
        <row r="10">
          <cell r="C10" t="str">
            <v>rs62449494:22758035:A:G</v>
          </cell>
          <cell r="J10">
            <v>4.6249999999999999E-5</v>
          </cell>
        </row>
        <row r="11">
          <cell r="C11" t="str">
            <v>rs7801617:22758082:G:A</v>
          </cell>
          <cell r="J11">
            <v>0.2742</v>
          </cell>
        </row>
        <row r="12">
          <cell r="C12" t="str">
            <v>rs7805828:22758562:G:A</v>
          </cell>
          <cell r="J12">
            <v>2.463E-5</v>
          </cell>
        </row>
        <row r="13">
          <cell r="C13" t="str">
            <v>rs73274223:22758696:T:C</v>
          </cell>
          <cell r="J13">
            <v>0.35049999999999998</v>
          </cell>
        </row>
        <row r="14">
          <cell r="C14" t="str">
            <v>rs4719713:22758811:G:A</v>
          </cell>
          <cell r="J14">
            <v>1.8800000000000001E-2</v>
          </cell>
        </row>
        <row r="15">
          <cell r="C15" t="str">
            <v>rs75897827:22759456:G:A</v>
          </cell>
          <cell r="J15">
            <v>1</v>
          </cell>
        </row>
        <row r="16">
          <cell r="C16" t="str">
            <v>rs1880241:22759469:A:G</v>
          </cell>
          <cell r="J16">
            <v>6.9620000000000003E-3</v>
          </cell>
        </row>
        <row r="17">
          <cell r="C17" t="str">
            <v>rs1880242:22759607:G:T</v>
          </cell>
          <cell r="J17">
            <v>2.103E-2</v>
          </cell>
        </row>
        <row r="18">
          <cell r="C18" t="str">
            <v>rs1880243:22759655:C:A</v>
          </cell>
          <cell r="J18">
            <v>3.7609999999999998E-2</v>
          </cell>
        </row>
        <row r="19">
          <cell r="C19" t="str">
            <v>rs1880244:22759730:C:T</v>
          </cell>
          <cell r="J19">
            <v>0.34050000000000002</v>
          </cell>
        </row>
        <row r="20">
          <cell r="C20" t="str">
            <v>rs1880245:22759731:A:T</v>
          </cell>
          <cell r="J20">
            <v>0.34050000000000002</v>
          </cell>
        </row>
        <row r="21">
          <cell r="C21" t="str">
            <v>rs73274230:22759894:A:G</v>
          </cell>
          <cell r="J21">
            <v>0.33050000000000002</v>
          </cell>
        </row>
        <row r="22">
          <cell r="C22" t="str">
            <v>rs13438415:22760002:C:A</v>
          </cell>
          <cell r="J22">
            <v>6.5640000000000004E-2</v>
          </cell>
        </row>
        <row r="23">
          <cell r="C23" t="str">
            <v>rs73683966:22760011:C:G</v>
          </cell>
          <cell r="J23">
            <v>4.169E-3</v>
          </cell>
        </row>
        <row r="24">
          <cell r="C24" t="str">
            <v>rs73683967:22760125:T:G</v>
          </cell>
          <cell r="J24">
            <v>6.7720000000000002E-3</v>
          </cell>
        </row>
        <row r="25">
          <cell r="C25" t="str">
            <v>rs10499563</v>
          </cell>
          <cell r="J25">
            <v>8.2830000000000004E-3</v>
          </cell>
        </row>
        <row r="26">
          <cell r="C26" t="str">
            <v>rs4719714:22760713:A:T</v>
          </cell>
          <cell r="J26">
            <v>8.2520000000000007E-3</v>
          </cell>
        </row>
        <row r="27">
          <cell r="C27" t="str">
            <v>rs7784987:22761488:G:A</v>
          </cell>
          <cell r="J27">
            <v>0.33129999999999998</v>
          </cell>
        </row>
        <row r="28">
          <cell r="C28" t="str">
            <v>rs73274235:22761652:C:A</v>
          </cell>
          <cell r="J28">
            <v>0.33139999999999997</v>
          </cell>
        </row>
        <row r="29">
          <cell r="C29" t="str">
            <v>rs12700386:22763009:C:G</v>
          </cell>
          <cell r="J29">
            <v>9.1649999999999995E-2</v>
          </cell>
        </row>
        <row r="30">
          <cell r="C30" t="str">
            <v>rs113055527:22763752:G:A</v>
          </cell>
          <cell r="J30">
            <v>0.3216</v>
          </cell>
        </row>
        <row r="31">
          <cell r="C31" t="str">
            <v>rs7778629:22763822:T:A</v>
          </cell>
          <cell r="J31">
            <v>0.3417</v>
          </cell>
        </row>
        <row r="32">
          <cell r="C32" t="str">
            <v>rs2002792:22763845:C:G</v>
          </cell>
          <cell r="J32">
            <v>6.1390000000000004E-3</v>
          </cell>
        </row>
        <row r="33">
          <cell r="C33" t="str">
            <v>rs62449495:22764338:G:A</v>
          </cell>
          <cell r="J33">
            <v>0.19570000000000001</v>
          </cell>
        </row>
        <row r="34">
          <cell r="C34" t="str">
            <v>rs2069824:22765232:T:C</v>
          </cell>
          <cell r="J34">
            <v>5.7930000000000002E-2</v>
          </cell>
        </row>
        <row r="35">
          <cell r="C35" t="str">
            <v>rs1800796:22766246:G:C</v>
          </cell>
          <cell r="J35">
            <v>0.24410000000000001</v>
          </cell>
        </row>
        <row r="36">
          <cell r="C36" t="str">
            <v>rs7802307:22766433:T:A</v>
          </cell>
          <cell r="J36">
            <v>0.2389</v>
          </cell>
        </row>
        <row r="37">
          <cell r="C37" t="str">
            <v>rs1800795:22766645:C:G</v>
          </cell>
          <cell r="J37">
            <v>0.2402</v>
          </cell>
        </row>
        <row r="38">
          <cell r="C38" t="str">
            <v>rs2069832:22767433:A:G</v>
          </cell>
          <cell r="J38">
            <v>0.2041</v>
          </cell>
        </row>
        <row r="39">
          <cell r="C39" t="str">
            <v>rs2069835:22767871:T:C</v>
          </cell>
          <cell r="J39">
            <v>2.426E-2</v>
          </cell>
        </row>
        <row r="40">
          <cell r="C40" t="str">
            <v>rs1474348:22767908:C:G</v>
          </cell>
          <cell r="J40">
            <v>0.2054</v>
          </cell>
        </row>
        <row r="41">
          <cell r="C41" t="str">
            <v>rs2069837:22768027:A:G</v>
          </cell>
          <cell r="J41">
            <v>0.30769999999999997</v>
          </cell>
        </row>
        <row r="42">
          <cell r="C42" t="str">
            <v>rs1474347:22768124:C:A</v>
          </cell>
          <cell r="J42">
            <v>0.20499999999999999</v>
          </cell>
        </row>
        <row r="43">
          <cell r="C43" t="str">
            <v>rs1524107:22768219:C:T</v>
          </cell>
          <cell r="J43">
            <v>0.24010000000000001</v>
          </cell>
        </row>
        <row r="44">
          <cell r="C44" t="str">
            <v>rs2066992:22768249:G:T</v>
          </cell>
          <cell r="J44">
            <v>0.24010000000000001</v>
          </cell>
        </row>
        <row r="45">
          <cell r="C45" t="str">
            <v>rs1554606:22768707:T:G</v>
          </cell>
          <cell r="J45">
            <v>0.123</v>
          </cell>
        </row>
        <row r="46">
          <cell r="C46" t="str">
            <v>rs13306433:22768914:G:A</v>
          </cell>
          <cell r="J46">
            <v>1</v>
          </cell>
        </row>
        <row r="47">
          <cell r="C47" t="str">
            <v>rs1548216:22769773:G:C</v>
          </cell>
          <cell r="J47">
            <v>0.33229999999999998</v>
          </cell>
        </row>
        <row r="48">
          <cell r="C48" t="str">
            <v>rs2069843:22769994:G:A</v>
          </cell>
          <cell r="J48">
            <v>0.33169999999999999</v>
          </cell>
        </row>
        <row r="49">
          <cell r="C49" t="str">
            <v>rs2069844:22770010:C:A</v>
          </cell>
          <cell r="J49">
            <v>0.33229999999999998</v>
          </cell>
        </row>
        <row r="50">
          <cell r="C50" t="str">
            <v>rs2069845:22770149:G:A</v>
          </cell>
          <cell r="J50">
            <v>0.1358</v>
          </cell>
        </row>
        <row r="51">
          <cell r="C51" t="str">
            <v>exm609179</v>
          </cell>
          <cell r="J51">
            <v>1</v>
          </cell>
        </row>
        <row r="52">
          <cell r="C52" t="str">
            <v>rs2069849:22771156:C:T</v>
          </cell>
          <cell r="J52">
            <v>0.32219999999999999</v>
          </cell>
        </row>
        <row r="53">
          <cell r="C53" t="str">
            <v>rs34328912:22771738:A:C</v>
          </cell>
          <cell r="J53">
            <v>0.25240000000000001</v>
          </cell>
        </row>
        <row r="54">
          <cell r="C54" t="str">
            <v>rs58911359:22771805:T:C</v>
          </cell>
          <cell r="J54">
            <v>0.31219999999999998</v>
          </cell>
        </row>
        <row r="55">
          <cell r="C55" t="str">
            <v>rs367801961:22771832:G:A</v>
          </cell>
          <cell r="J55">
            <v>5.561E-2</v>
          </cell>
        </row>
        <row r="56">
          <cell r="C56" t="str">
            <v>rs60056354:22771833:A:T</v>
          </cell>
          <cell r="J56">
            <v>5.561E-2</v>
          </cell>
        </row>
        <row r="57">
          <cell r="C57" t="str">
            <v>rs2069852:22772260:G:A</v>
          </cell>
          <cell r="J57">
            <v>1</v>
          </cell>
        </row>
        <row r="58">
          <cell r="C58" t="str">
            <v>rs117814509:22773283:A:G</v>
          </cell>
          <cell r="J58">
            <v>1</v>
          </cell>
        </row>
        <row r="59">
          <cell r="C59" t="str">
            <v>rs75045751:22773619:G:A</v>
          </cell>
          <cell r="J59">
            <v>1</v>
          </cell>
        </row>
        <row r="60">
          <cell r="C60" t="str">
            <v>rs35610689:22773820:A:G</v>
          </cell>
          <cell r="J60">
            <v>0.1047</v>
          </cell>
        </row>
        <row r="61">
          <cell r="C61" t="str">
            <v>rs10242595:22774231:G:A</v>
          </cell>
          <cell r="J61">
            <v>0.73819999999999997</v>
          </cell>
        </row>
        <row r="62">
          <cell r="C62" t="str">
            <v>rs7787893:22774437:A:G</v>
          </cell>
          <cell r="J62">
            <v>0.2281</v>
          </cell>
        </row>
        <row r="63">
          <cell r="C63" t="str">
            <v>rs73684321:22774590:A:G</v>
          </cell>
          <cell r="J63">
            <v>3.1730000000000001E-2</v>
          </cell>
        </row>
        <row r="64">
          <cell r="C64" t="str">
            <v>rs7808204:22775271:T:C</v>
          </cell>
          <cell r="J64">
            <v>0.32340000000000002</v>
          </cell>
        </row>
        <row r="65">
          <cell r="C65" t="str">
            <v>rs34880821:22775450:G:A</v>
          </cell>
          <cell r="J65">
            <v>0.13500000000000001</v>
          </cell>
        </row>
        <row r="66">
          <cell r="C66" t="str">
            <v>rs35436671:22775508:G:A</v>
          </cell>
          <cell r="J66">
            <v>0.37790000000000001</v>
          </cell>
        </row>
        <row r="67">
          <cell r="C67" t="str">
            <v>rs62449497:22776747:T:C</v>
          </cell>
          <cell r="J67">
            <v>3.9760000000000004E-3</v>
          </cell>
        </row>
        <row r="68">
          <cell r="C68" t="str">
            <v>rs12700390:22777129:G:T</v>
          </cell>
          <cell r="J68">
            <v>0.43369999999999997</v>
          </cell>
        </row>
        <row r="69">
          <cell r="C69" t="str">
            <v>rs12700391:22777327:C:A</v>
          </cell>
          <cell r="J69">
            <v>0.43369999999999997</v>
          </cell>
        </row>
        <row r="70">
          <cell r="C70" t="str">
            <v>rs58788432:22777885:A:G</v>
          </cell>
          <cell r="J70">
            <v>0.78269999999999995</v>
          </cell>
        </row>
        <row r="71">
          <cell r="C71" t="str">
            <v>rs57394127:22778179:G:A</v>
          </cell>
          <cell r="J71">
            <v>0.25840000000000002</v>
          </cell>
        </row>
        <row r="72">
          <cell r="C72" t="str">
            <v>rs2140543:22778205:G:C</v>
          </cell>
          <cell r="J72">
            <v>0.78269999999999995</v>
          </cell>
        </row>
        <row r="73">
          <cell r="C73" t="str">
            <v>rs66543531:22778368:A:T</v>
          </cell>
          <cell r="J73">
            <v>0.13550000000000001</v>
          </cell>
        </row>
        <row r="74">
          <cell r="C74" t="str">
            <v>rs7781534:22778592:A:C</v>
          </cell>
          <cell r="J74">
            <v>0.434</v>
          </cell>
        </row>
        <row r="75">
          <cell r="C75" t="str">
            <v>rs4722168:22779002:G:A</v>
          </cell>
          <cell r="J75">
            <v>0.4047</v>
          </cell>
        </row>
        <row r="76">
          <cell r="C76" t="str">
            <v>rs77529569:22779095:T:C</v>
          </cell>
          <cell r="J76">
            <v>0.15359999999999999</v>
          </cell>
        </row>
        <row r="77">
          <cell r="C77" t="str">
            <v>rs1581497:22779503:C:A</v>
          </cell>
          <cell r="J77">
            <v>0.43469999999999998</v>
          </cell>
        </row>
        <row r="78">
          <cell r="C78" t="str">
            <v>rs1829927:22779918:G:A</v>
          </cell>
          <cell r="J78">
            <v>0.434</v>
          </cell>
        </row>
        <row r="79">
          <cell r="C79" t="str">
            <v>rs6954667:22780322:C:A</v>
          </cell>
          <cell r="J79">
            <v>0.2833</v>
          </cell>
        </row>
        <row r="80">
          <cell r="C80" t="str">
            <v>rs7791692:22780536:A:G</v>
          </cell>
          <cell r="J80">
            <v>0.58660000000000001</v>
          </cell>
        </row>
        <row r="81">
          <cell r="C81" t="str">
            <v>rs140938756:22780605:C:T</v>
          </cell>
          <cell r="J81">
            <v>1</v>
          </cell>
        </row>
        <row r="82">
          <cell r="C82" t="str">
            <v>rs7791815:22780606:A:G</v>
          </cell>
          <cell r="J82">
            <v>0.625</v>
          </cell>
        </row>
        <row r="83">
          <cell r="C83" t="str">
            <v>rs2177473:22781145:G:A</v>
          </cell>
          <cell r="J83">
            <v>0.82530000000000003</v>
          </cell>
        </row>
        <row r="84">
          <cell r="C84" t="str">
            <v>rs11976793:22781274:C:T</v>
          </cell>
          <cell r="J84">
            <v>1.043E-2</v>
          </cell>
        </row>
        <row r="85">
          <cell r="C85" t="str">
            <v>rs62449499:22781314:A:G</v>
          </cell>
          <cell r="J85">
            <v>8.7500000000000008E-3</v>
          </cell>
        </row>
        <row r="86">
          <cell r="C86" t="str">
            <v>rs11976818:22781321:C:T</v>
          </cell>
          <cell r="J86">
            <v>0.625</v>
          </cell>
        </row>
        <row r="87">
          <cell r="C87" t="str">
            <v>rs11981074:22781435:T:C</v>
          </cell>
          <cell r="J87">
            <v>1.355999999999999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6_10kb_MapPed_OK_MISS"/>
    </sheetNames>
    <sheetDataSet>
      <sheetData sheetId="0">
        <row r="1">
          <cell r="C1" t="str">
            <v>SNP</v>
          </cell>
          <cell r="F1" t="str">
            <v>F_MISS</v>
          </cell>
        </row>
        <row r="2">
          <cell r="C2" t="str">
            <v>rs56728381:22756803:G:C</v>
          </cell>
          <cell r="F2">
            <v>8.2419999999999993E-3</v>
          </cell>
        </row>
        <row r="3">
          <cell r="C3" t="str">
            <v>rs6461662</v>
          </cell>
          <cell r="F3">
            <v>0</v>
          </cell>
        </row>
        <row r="4">
          <cell r="C4" t="str">
            <v>rs6963444:22757155:A:G</v>
          </cell>
          <cell r="F4">
            <v>1.4290000000000001E-2</v>
          </cell>
        </row>
        <row r="5">
          <cell r="C5" t="str">
            <v>rs6963591:22757270:A:C</v>
          </cell>
          <cell r="F5">
            <v>3.846E-3</v>
          </cell>
        </row>
        <row r="6">
          <cell r="C6" t="str">
            <v>rs6963866:22757341:C:T</v>
          </cell>
          <cell r="F6">
            <v>1.0989999999999999E-3</v>
          </cell>
        </row>
        <row r="7">
          <cell r="C7" t="str">
            <v>rs1546762:22757503:C:T</v>
          </cell>
          <cell r="F7">
            <v>1.0989999999999999E-3</v>
          </cell>
        </row>
        <row r="8">
          <cell r="C8" t="str">
            <v>rs1546763:22757843:G:A</v>
          </cell>
          <cell r="F8">
            <v>1.0989999999999999E-3</v>
          </cell>
        </row>
        <row r="9">
          <cell r="C9" t="str">
            <v>rs7458109:22757915:G:C</v>
          </cell>
          <cell r="F9">
            <v>2.5819999999999999E-2</v>
          </cell>
        </row>
        <row r="10">
          <cell r="C10" t="str">
            <v>rs62449494:22758035:A:G</v>
          </cell>
          <cell r="F10">
            <v>6.0439999999999999E-3</v>
          </cell>
        </row>
        <row r="11">
          <cell r="C11" t="str">
            <v>rs7801617:22758082:G:A</v>
          </cell>
          <cell r="F11">
            <v>2.7469999999999999E-3</v>
          </cell>
        </row>
        <row r="12">
          <cell r="C12" t="str">
            <v>rs7805828:22758562:G:A</v>
          </cell>
          <cell r="F12">
            <v>4.9449999999999997E-3</v>
          </cell>
        </row>
        <row r="13">
          <cell r="C13" t="str">
            <v>rs73274223:22758696:T:C</v>
          </cell>
          <cell r="F13">
            <v>4.3959999999999997E-3</v>
          </cell>
        </row>
        <row r="14">
          <cell r="C14" t="str">
            <v>rs4719713:22758811:G:A</v>
          </cell>
          <cell r="F14">
            <v>3.297E-3</v>
          </cell>
        </row>
        <row r="15">
          <cell r="C15" t="str">
            <v>rs75897827:22759456:G:A</v>
          </cell>
          <cell r="F15">
            <v>8.2419999999999993E-3</v>
          </cell>
        </row>
        <row r="16">
          <cell r="C16" t="str">
            <v>rs1880241:22759469:A:G</v>
          </cell>
          <cell r="F16">
            <v>1.7579999999999998E-2</v>
          </cell>
        </row>
        <row r="17">
          <cell r="C17" t="str">
            <v>rs1880242:22759607:G:T</v>
          </cell>
          <cell r="F17">
            <v>8.2419999999999993E-3</v>
          </cell>
        </row>
        <row r="18">
          <cell r="C18" t="str">
            <v>rs1880243:22759655:C:A</v>
          </cell>
          <cell r="F18">
            <v>9.3410000000000003E-3</v>
          </cell>
        </row>
        <row r="19">
          <cell r="C19" t="str">
            <v>rs1880244:22759730:C:T</v>
          </cell>
          <cell r="F19">
            <v>4.9449999999999997E-3</v>
          </cell>
        </row>
        <row r="20">
          <cell r="C20" t="str">
            <v>rs1880245:22759731:A:T</v>
          </cell>
          <cell r="F20">
            <v>4.9449999999999997E-3</v>
          </cell>
        </row>
        <row r="21">
          <cell r="C21" t="str">
            <v>rs73274230:22759894:A:G</v>
          </cell>
          <cell r="F21">
            <v>5.4949999999999999E-3</v>
          </cell>
        </row>
        <row r="22">
          <cell r="C22" t="str">
            <v>rs13438415:22760002:C:A</v>
          </cell>
          <cell r="F22">
            <v>1.319E-2</v>
          </cell>
        </row>
        <row r="23">
          <cell r="C23" t="str">
            <v>rs73683966:22760011:C:G</v>
          </cell>
          <cell r="F23">
            <v>1.593E-2</v>
          </cell>
        </row>
        <row r="24">
          <cell r="C24" t="str">
            <v>rs73683967:22760125:T:G</v>
          </cell>
          <cell r="F24">
            <v>6.5929999999999999E-3</v>
          </cell>
        </row>
        <row r="25">
          <cell r="C25" t="str">
            <v>rs10499563</v>
          </cell>
          <cell r="F25">
            <v>5.4949999999999997E-4</v>
          </cell>
        </row>
        <row r="26">
          <cell r="C26" t="str">
            <v>rs4719714:22760713:A:T</v>
          </cell>
          <cell r="F26">
            <v>2.7469999999999999E-3</v>
          </cell>
        </row>
        <row r="27">
          <cell r="C27" t="str">
            <v>rs7784987:22761488:G:A</v>
          </cell>
          <cell r="F27">
            <v>8.2419999999999993E-3</v>
          </cell>
        </row>
        <row r="28">
          <cell r="C28" t="str">
            <v>rs73274235:22761652:C:A</v>
          </cell>
          <cell r="F28">
            <v>8.7910000000000002E-3</v>
          </cell>
        </row>
        <row r="29">
          <cell r="C29" t="str">
            <v>rs12700386:22763009:C:G</v>
          </cell>
          <cell r="F29">
            <v>4.0660000000000002E-2</v>
          </cell>
        </row>
        <row r="30">
          <cell r="C30" t="str">
            <v>rs113055527:22763752:G:A</v>
          </cell>
          <cell r="F30">
            <v>9.8899999999999995E-3</v>
          </cell>
        </row>
        <row r="31">
          <cell r="C31" t="str">
            <v>rs7778629:22763822:T:A</v>
          </cell>
          <cell r="F31">
            <v>9.3410000000000003E-3</v>
          </cell>
        </row>
        <row r="32">
          <cell r="C32" t="str">
            <v>rs2002792:22763845:C:G</v>
          </cell>
          <cell r="F32">
            <v>4.9450000000000001E-2</v>
          </cell>
        </row>
        <row r="33">
          <cell r="C33" t="str">
            <v>rs62449495:22764338:G:A</v>
          </cell>
          <cell r="F33">
            <v>4.6149999999999997E-2</v>
          </cell>
        </row>
        <row r="34">
          <cell r="C34" t="str">
            <v>rs2069824:22765232:T:C</v>
          </cell>
          <cell r="F34">
            <v>1.319E-2</v>
          </cell>
        </row>
        <row r="35">
          <cell r="C35" t="str">
            <v>rs1800796:22766246:G:C</v>
          </cell>
          <cell r="F35">
            <v>1.9230000000000001E-2</v>
          </cell>
        </row>
        <row r="36">
          <cell r="C36" t="str">
            <v>rs7802307:22766433:T:A</v>
          </cell>
          <cell r="F36">
            <v>4.0660000000000002E-2</v>
          </cell>
        </row>
        <row r="37">
          <cell r="C37" t="str">
            <v>rs1800795:22766645:C:G</v>
          </cell>
          <cell r="F37">
            <v>4.3409999999999997E-2</v>
          </cell>
        </row>
        <row r="38">
          <cell r="C38" t="str">
            <v>rs2069832:22767433:A:G</v>
          </cell>
          <cell r="F38">
            <v>3.8460000000000001E-2</v>
          </cell>
        </row>
        <row r="39">
          <cell r="C39" t="str">
            <v>rs2069835:22767871:T:C</v>
          </cell>
          <cell r="F39">
            <v>1.8679999999999999E-2</v>
          </cell>
        </row>
        <row r="40">
          <cell r="C40" t="str">
            <v>rs1474348:22767908:C:G</v>
          </cell>
          <cell r="F40">
            <v>3.5159999999999997E-2</v>
          </cell>
        </row>
        <row r="41">
          <cell r="C41" t="str">
            <v>rs2069837:22768027:A:G</v>
          </cell>
          <cell r="F41">
            <v>2.5819999999999999E-2</v>
          </cell>
        </row>
        <row r="42">
          <cell r="C42" t="str">
            <v>rs1474347:22768124:C:A</v>
          </cell>
          <cell r="F42">
            <v>3.5709999999999999E-2</v>
          </cell>
        </row>
        <row r="43">
          <cell r="C43" t="str">
            <v>rs1524107:22768219:C:T</v>
          </cell>
          <cell r="F43">
            <v>1.319E-2</v>
          </cell>
        </row>
        <row r="44">
          <cell r="C44" t="str">
            <v>rs2066992:22768249:G:T</v>
          </cell>
          <cell r="F44">
            <v>1.319E-2</v>
          </cell>
        </row>
        <row r="45">
          <cell r="C45" t="str">
            <v>rs1554606:22768707:T:G</v>
          </cell>
          <cell r="F45">
            <v>3.0769999999999999E-2</v>
          </cell>
        </row>
        <row r="46">
          <cell r="C46" t="str">
            <v>rs13306433:22768914:G:A</v>
          </cell>
          <cell r="F46">
            <v>5.4949999999999997E-4</v>
          </cell>
        </row>
        <row r="47">
          <cell r="C47" t="str">
            <v>rs1548216:22769773:G:C</v>
          </cell>
          <cell r="F47">
            <v>1.209E-2</v>
          </cell>
        </row>
        <row r="48">
          <cell r="C48" t="str">
            <v>rs2069843:22769994:G:A</v>
          </cell>
          <cell r="F48">
            <v>9.8899999999999995E-3</v>
          </cell>
        </row>
        <row r="49">
          <cell r="C49" t="str">
            <v>rs2069844:22770010:C:A</v>
          </cell>
          <cell r="F49">
            <v>1.209E-2</v>
          </cell>
        </row>
        <row r="50">
          <cell r="C50" t="str">
            <v>rs2069845:22770149:G:A</v>
          </cell>
          <cell r="F50">
            <v>2.7470000000000001E-2</v>
          </cell>
        </row>
        <row r="51">
          <cell r="C51" t="str">
            <v>exm609179</v>
          </cell>
          <cell r="F51">
            <v>0</v>
          </cell>
        </row>
        <row r="52">
          <cell r="C52" t="str">
            <v>rs2069849:22771156:C:T</v>
          </cell>
          <cell r="F52">
            <v>1.209E-2</v>
          </cell>
        </row>
        <row r="53">
          <cell r="C53" t="str">
            <v>rs34328912:22771738:A:C</v>
          </cell>
          <cell r="F53">
            <v>2.5819999999999999E-2</v>
          </cell>
        </row>
        <row r="54">
          <cell r="C54" t="str">
            <v>rs58911359:22771805:T:C</v>
          </cell>
          <cell r="F54">
            <v>1.264E-2</v>
          </cell>
        </row>
        <row r="55">
          <cell r="C55" t="str">
            <v>rs367801961:22771832:G:A</v>
          </cell>
          <cell r="F55">
            <v>2.802E-2</v>
          </cell>
        </row>
        <row r="56">
          <cell r="C56" t="str">
            <v>rs60056354:22771833:A:T</v>
          </cell>
          <cell r="F56">
            <v>2.802E-2</v>
          </cell>
        </row>
        <row r="57">
          <cell r="C57" t="str">
            <v>rs2069852:22772260:G:A</v>
          </cell>
          <cell r="F57">
            <v>3.2969999999999999E-2</v>
          </cell>
        </row>
        <row r="58">
          <cell r="C58" t="str">
            <v>rs117814509:22773283:A:G</v>
          </cell>
          <cell r="F58">
            <v>2.0330000000000001E-2</v>
          </cell>
        </row>
        <row r="59">
          <cell r="C59" t="str">
            <v>rs75045751:22773619:G:A</v>
          </cell>
          <cell r="F59">
            <v>5.4949999999999997E-4</v>
          </cell>
        </row>
        <row r="60">
          <cell r="C60" t="str">
            <v>rs35610689:22773820:A:G</v>
          </cell>
          <cell r="F60">
            <v>2.7470000000000001E-2</v>
          </cell>
        </row>
        <row r="61">
          <cell r="C61" t="str">
            <v>rs10242595:22774231:G:A</v>
          </cell>
          <cell r="F61">
            <v>1.319E-2</v>
          </cell>
        </row>
        <row r="62">
          <cell r="C62" t="str">
            <v>rs7787893:22774437:A:G</v>
          </cell>
          <cell r="F62">
            <v>2.1430000000000001E-2</v>
          </cell>
        </row>
        <row r="63">
          <cell r="C63" t="str">
            <v>rs73684321:22774590:A:G</v>
          </cell>
          <cell r="F63">
            <v>3.5709999999999999E-2</v>
          </cell>
        </row>
        <row r="64">
          <cell r="C64" t="str">
            <v>rs7808204:22775271:T:C</v>
          </cell>
          <cell r="F64">
            <v>1.6480000000000002E-2</v>
          </cell>
        </row>
        <row r="65">
          <cell r="C65" t="str">
            <v>rs34880821:22775450:G:A</v>
          </cell>
          <cell r="F65">
            <v>2.2530000000000001E-2</v>
          </cell>
        </row>
        <row r="66">
          <cell r="C66" t="str">
            <v>rs35436671:22775508:G:A</v>
          </cell>
          <cell r="F66">
            <v>3.022E-2</v>
          </cell>
        </row>
        <row r="67">
          <cell r="C67" t="str">
            <v>rs62449497:22776747:T:C</v>
          </cell>
          <cell r="F67">
            <v>1.813E-2</v>
          </cell>
        </row>
        <row r="68">
          <cell r="C68" t="str">
            <v>rs12700390:22777129:G:T</v>
          </cell>
          <cell r="F68">
            <v>2.5819999999999999E-2</v>
          </cell>
        </row>
        <row r="69">
          <cell r="C69" t="str">
            <v>rs12700391:22777327:C:A</v>
          </cell>
          <cell r="F69">
            <v>2.5819999999999999E-2</v>
          </cell>
        </row>
        <row r="70">
          <cell r="C70" t="str">
            <v>rs58788432:22777885:A:G</v>
          </cell>
          <cell r="F70">
            <v>2.1979999999999999E-3</v>
          </cell>
        </row>
        <row r="71">
          <cell r="C71" t="str">
            <v>rs57394127:22778179:G:A</v>
          </cell>
          <cell r="F71">
            <v>2.7469999999999999E-3</v>
          </cell>
        </row>
        <row r="72">
          <cell r="C72" t="str">
            <v>rs2140543:22778205:G:C</v>
          </cell>
          <cell r="F72">
            <v>1.6479999999999999E-3</v>
          </cell>
        </row>
        <row r="73">
          <cell r="C73" t="str">
            <v>rs66543531:22778368:A:T</v>
          </cell>
          <cell r="F73">
            <v>1.6480000000000002E-2</v>
          </cell>
        </row>
        <row r="74">
          <cell r="C74" t="str">
            <v>rs7781534:22778592:A:C</v>
          </cell>
          <cell r="F74">
            <v>2.5270000000000001E-2</v>
          </cell>
        </row>
        <row r="75">
          <cell r="C75" t="str">
            <v>rs4722168:22779002:G:A</v>
          </cell>
          <cell r="F75">
            <v>2.9669999999999998E-2</v>
          </cell>
        </row>
        <row r="76">
          <cell r="C76" t="str">
            <v>rs77529569:22779095:T:C</v>
          </cell>
          <cell r="F76">
            <v>2.4729999999999999E-2</v>
          </cell>
        </row>
        <row r="77">
          <cell r="C77" t="str">
            <v>rs1581497:22779503:C:A</v>
          </cell>
          <cell r="F77">
            <v>2.3630000000000002E-2</v>
          </cell>
        </row>
        <row r="78">
          <cell r="C78" t="str">
            <v>rs1829927:22779918:G:A</v>
          </cell>
          <cell r="F78">
            <v>2.5270000000000001E-2</v>
          </cell>
        </row>
        <row r="79">
          <cell r="C79" t="str">
            <v>rs6954667:22780322:C:A</v>
          </cell>
          <cell r="F79">
            <v>2.5270000000000001E-2</v>
          </cell>
        </row>
        <row r="80">
          <cell r="C80" t="str">
            <v>rs7791692:22780536:A:G</v>
          </cell>
          <cell r="F80">
            <v>4.9449999999999997E-3</v>
          </cell>
        </row>
        <row r="81">
          <cell r="C81" t="str">
            <v>rs140938756:22780605:C:T</v>
          </cell>
          <cell r="F81">
            <v>2.4729999999999999E-2</v>
          </cell>
        </row>
        <row r="82">
          <cell r="C82" t="str">
            <v>rs7791815:22780606:A:G</v>
          </cell>
          <cell r="F82">
            <v>2.7469999999999999E-3</v>
          </cell>
        </row>
        <row r="83">
          <cell r="C83" t="str">
            <v>rs2177473:22781145:G:A</v>
          </cell>
          <cell r="F83">
            <v>1.0989999999999999E-3</v>
          </cell>
        </row>
        <row r="84">
          <cell r="C84" t="str">
            <v>rs11976793:22781274:C:T</v>
          </cell>
          <cell r="F84">
            <v>1.044E-2</v>
          </cell>
        </row>
        <row r="85">
          <cell r="C85" t="str">
            <v>rs62449499:22781314:A:G</v>
          </cell>
          <cell r="F85">
            <v>1.7579999999999998E-2</v>
          </cell>
        </row>
        <row r="86">
          <cell r="C86" t="str">
            <v>rs11976818:22781321:C:T</v>
          </cell>
          <cell r="F86">
            <v>1.6479999999999999E-3</v>
          </cell>
        </row>
        <row r="87">
          <cell r="C87" t="str">
            <v>rs11981074:22781435:T:C</v>
          </cell>
          <cell r="F87">
            <v>9.3410000000000003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6_10kb_MapPed_OK_MAF"/>
    </sheetNames>
    <sheetDataSet>
      <sheetData sheetId="0">
        <row r="1">
          <cell r="C1" t="str">
            <v>SNP</v>
          </cell>
          <cell r="F1" t="str">
            <v>MAF</v>
          </cell>
        </row>
        <row r="2">
          <cell r="C2" t="str">
            <v>rs56728381:22756803:G:C</v>
          </cell>
          <cell r="F2">
            <v>0.21329999999999999</v>
          </cell>
        </row>
        <row r="3">
          <cell r="C3" t="str">
            <v>rs6461662</v>
          </cell>
          <cell r="F3">
            <v>0.49180000000000001</v>
          </cell>
        </row>
        <row r="4">
          <cell r="C4" t="str">
            <v>rs6963444:22757155:A:G</v>
          </cell>
          <cell r="F4">
            <v>1.644E-2</v>
          </cell>
        </row>
        <row r="5">
          <cell r="C5" t="str">
            <v>rs6963591:22757270:A:C</v>
          </cell>
          <cell r="F5">
            <v>0.49120000000000003</v>
          </cell>
        </row>
        <row r="6">
          <cell r="C6" t="str">
            <v>rs6963866:22757341:C:T</v>
          </cell>
          <cell r="F6">
            <v>0.49170000000000003</v>
          </cell>
        </row>
        <row r="7">
          <cell r="C7" t="str">
            <v>rs1546762:22757503:C:T</v>
          </cell>
          <cell r="F7">
            <v>0.4909</v>
          </cell>
        </row>
        <row r="8">
          <cell r="C8" t="str">
            <v>rs1546763:22757843:G:A</v>
          </cell>
          <cell r="F8">
            <v>0.4909</v>
          </cell>
        </row>
        <row r="9">
          <cell r="C9" t="str">
            <v>rs7458109:22757915:G:C</v>
          </cell>
          <cell r="F9">
            <v>3.4119999999999998E-2</v>
          </cell>
        </row>
        <row r="10">
          <cell r="C10" t="str">
            <v>rs62449494:22758035:A:G</v>
          </cell>
          <cell r="F10">
            <v>0.41270000000000001</v>
          </cell>
        </row>
        <row r="11">
          <cell r="C11" t="str">
            <v>rs7801617:22758082:G:A</v>
          </cell>
          <cell r="F11">
            <v>9.4490000000000005E-2</v>
          </cell>
        </row>
        <row r="12">
          <cell r="C12" t="str">
            <v>rs7805828:22758562:G:A</v>
          </cell>
          <cell r="F12">
            <v>0.41389999999999999</v>
          </cell>
        </row>
        <row r="13">
          <cell r="C13" t="str">
            <v>rs73274223:22758696:T:C</v>
          </cell>
          <cell r="F13">
            <v>1.545E-2</v>
          </cell>
        </row>
        <row r="14">
          <cell r="C14" t="str">
            <v>rs4719713:22758811:G:A</v>
          </cell>
          <cell r="F14">
            <v>0.49120000000000003</v>
          </cell>
        </row>
        <row r="15">
          <cell r="C15" t="str">
            <v>rs75897827:22759456:G:A</v>
          </cell>
          <cell r="F15">
            <v>1.108E-2</v>
          </cell>
        </row>
        <row r="16">
          <cell r="C16" t="str">
            <v>rs1880241:22759469:A:G</v>
          </cell>
          <cell r="F16">
            <v>0.4849</v>
          </cell>
        </row>
        <row r="17">
          <cell r="C17" t="str">
            <v>rs1880242:22759607:G:T</v>
          </cell>
          <cell r="F17">
            <v>0.49170000000000003</v>
          </cell>
        </row>
        <row r="18">
          <cell r="C18" t="str">
            <v>rs1880243:22759655:C:A</v>
          </cell>
          <cell r="F18">
            <v>0.19800000000000001</v>
          </cell>
        </row>
        <row r="19">
          <cell r="C19" t="str">
            <v>rs1880244:22759730:C:T</v>
          </cell>
          <cell r="F19">
            <v>1.5180000000000001E-2</v>
          </cell>
        </row>
        <row r="20">
          <cell r="C20" t="str">
            <v>rs1880245:22759731:A:T</v>
          </cell>
          <cell r="F20">
            <v>1.5180000000000001E-2</v>
          </cell>
        </row>
        <row r="21">
          <cell r="C21" t="str">
            <v>rs73274230:22759894:A:G</v>
          </cell>
          <cell r="F21">
            <v>1.4919999999999999E-2</v>
          </cell>
        </row>
        <row r="22">
          <cell r="C22" t="str">
            <v>rs13438415:22760002:C:A</v>
          </cell>
          <cell r="F22">
            <v>7.6280000000000001E-2</v>
          </cell>
        </row>
        <row r="23">
          <cell r="C23" t="str">
            <v>rs73683966:22760011:C:G</v>
          </cell>
          <cell r="F23">
            <v>0.20910000000000001</v>
          </cell>
        </row>
        <row r="24">
          <cell r="C24" t="str">
            <v>rs73683967:22760125:T:G</v>
          </cell>
          <cell r="F24">
            <v>0.216</v>
          </cell>
        </row>
        <row r="25">
          <cell r="C25" t="str">
            <v>rs10499563</v>
          </cell>
          <cell r="F25">
            <v>0.2155</v>
          </cell>
        </row>
        <row r="26">
          <cell r="C26" t="str">
            <v>rs4719714:22760713:A:T</v>
          </cell>
          <cell r="F26">
            <v>0.2157</v>
          </cell>
        </row>
        <row r="27">
          <cell r="C27" t="str">
            <v>rs7784987:22761488:G:A</v>
          </cell>
          <cell r="F27">
            <v>1.4959999999999999E-2</v>
          </cell>
        </row>
        <row r="28">
          <cell r="C28" t="str">
            <v>rs73274235:22761652:C:A</v>
          </cell>
          <cell r="F28">
            <v>1.4970000000000001E-2</v>
          </cell>
        </row>
        <row r="29">
          <cell r="C29" t="str">
            <v>rs12700386:22763009:C:G</v>
          </cell>
          <cell r="F29">
            <v>0.19389999999999999</v>
          </cell>
        </row>
        <row r="30">
          <cell r="C30" t="str">
            <v>rs113055527:22763752:G:A</v>
          </cell>
          <cell r="F30">
            <v>1.4710000000000001E-2</v>
          </cell>
        </row>
        <row r="31">
          <cell r="C31" t="str">
            <v>rs7778629:22763822:T:A</v>
          </cell>
          <cell r="F31">
            <v>1.525E-2</v>
          </cell>
        </row>
        <row r="32">
          <cell r="C32" t="str">
            <v>rs2002792:22763845:C:G</v>
          </cell>
          <cell r="F32">
            <v>0.49769999999999998</v>
          </cell>
        </row>
        <row r="33">
          <cell r="C33" t="str">
            <v>rs62449495:22764338:G:A</v>
          </cell>
          <cell r="F33">
            <v>0.19589999999999999</v>
          </cell>
        </row>
        <row r="34">
          <cell r="C34" t="str">
            <v>rs2069824:22765232:T:C</v>
          </cell>
          <cell r="F34">
            <v>7.4889999999999998E-2</v>
          </cell>
        </row>
        <row r="35">
          <cell r="C35" t="str">
            <v>rs1800796:22766246:G:C</v>
          </cell>
          <cell r="F35">
            <v>5.4620000000000002E-2</v>
          </cell>
        </row>
        <row r="36">
          <cell r="C36" t="str">
            <v>rs7802307:22766433:T:A</v>
          </cell>
          <cell r="F36">
            <v>0.42180000000000001</v>
          </cell>
        </row>
        <row r="37">
          <cell r="C37" t="str">
            <v>rs1800795:22766645:C:G</v>
          </cell>
          <cell r="F37">
            <v>0.42849999999999999</v>
          </cell>
        </row>
        <row r="38">
          <cell r="C38" t="str">
            <v>rs2069832:22767433:A:G</v>
          </cell>
          <cell r="F38">
            <v>0.42630000000000001</v>
          </cell>
        </row>
        <row r="39">
          <cell r="C39" t="str">
            <v>rs2069835:22767871:T:C</v>
          </cell>
          <cell r="F39">
            <v>5.6270000000000001E-2</v>
          </cell>
        </row>
        <row r="40">
          <cell r="C40" t="str">
            <v>rs1474348:22767908:C:G</v>
          </cell>
          <cell r="F40">
            <v>0.42820000000000003</v>
          </cell>
        </row>
        <row r="41">
          <cell r="C41" t="str">
            <v>rs2069837:22768027:A:G</v>
          </cell>
          <cell r="F41">
            <v>7.5579999999999994E-2</v>
          </cell>
        </row>
        <row r="42">
          <cell r="C42" t="str">
            <v>rs1474347:22768124:C:A</v>
          </cell>
          <cell r="F42">
            <v>0.42820000000000003</v>
          </cell>
        </row>
        <row r="43">
          <cell r="C43" t="str">
            <v>rs1524107:22768219:C:T</v>
          </cell>
          <cell r="F43">
            <v>5.4010000000000002E-2</v>
          </cell>
        </row>
        <row r="44">
          <cell r="C44" t="str">
            <v>rs2066992:22768249:G:T</v>
          </cell>
          <cell r="F44">
            <v>5.4010000000000002E-2</v>
          </cell>
        </row>
        <row r="45">
          <cell r="C45" t="str">
            <v>rs1554606:22768707:T:G</v>
          </cell>
          <cell r="F45">
            <v>0.44529999999999997</v>
          </cell>
        </row>
        <row r="46">
          <cell r="C46" t="str">
            <v>rs13306433:22768914:G:A</v>
          </cell>
          <cell r="F46">
            <v>1.0449999999999999E-2</v>
          </cell>
        </row>
        <row r="47">
          <cell r="C47" t="str">
            <v>rs1548216:22769773:G:C</v>
          </cell>
          <cell r="F47">
            <v>1.502E-2</v>
          </cell>
        </row>
        <row r="48">
          <cell r="C48" t="str">
            <v>rs2069843:22769994:G:A</v>
          </cell>
          <cell r="F48">
            <v>1.498E-2</v>
          </cell>
        </row>
        <row r="49">
          <cell r="C49" t="str">
            <v>rs2069844:22770010:C:A</v>
          </cell>
          <cell r="F49">
            <v>1.502E-2</v>
          </cell>
        </row>
        <row r="50">
          <cell r="C50" t="str">
            <v>rs2069845:22770149:G:A</v>
          </cell>
          <cell r="F50">
            <v>0.44550000000000001</v>
          </cell>
        </row>
        <row r="51">
          <cell r="C51" t="str">
            <v>exm609179</v>
          </cell>
          <cell r="F51">
            <v>1.099E-2</v>
          </cell>
        </row>
        <row r="52">
          <cell r="C52" t="str">
            <v>rs2069849:22771156:C:T</v>
          </cell>
          <cell r="F52">
            <v>1.474E-2</v>
          </cell>
        </row>
        <row r="53">
          <cell r="C53" t="str">
            <v>rs34328912:22771738:A:C</v>
          </cell>
          <cell r="F53">
            <v>5.5559999999999998E-2</v>
          </cell>
        </row>
        <row r="54">
          <cell r="C54" t="str">
            <v>rs58911359:22771805:T:C</v>
          </cell>
          <cell r="F54">
            <v>1.447E-2</v>
          </cell>
        </row>
        <row r="55">
          <cell r="C55" t="str">
            <v>rs367801961:22771832:G:A</v>
          </cell>
          <cell r="F55">
            <v>0.27389999999999998</v>
          </cell>
        </row>
        <row r="56">
          <cell r="C56" t="str">
            <v>rs60056354:22771833:A:T</v>
          </cell>
          <cell r="F56">
            <v>0.27389999999999998</v>
          </cell>
        </row>
        <row r="57">
          <cell r="C57" t="str">
            <v>rs2069852:22772260:G:A</v>
          </cell>
          <cell r="F57">
            <v>2.9829999999999999E-2</v>
          </cell>
        </row>
        <row r="58">
          <cell r="C58" t="str">
            <v>rs117814509:22773283:A:G</v>
          </cell>
          <cell r="F58">
            <v>2.664E-2</v>
          </cell>
        </row>
        <row r="59">
          <cell r="C59" t="str">
            <v>rs75045751:22773619:G:A</v>
          </cell>
          <cell r="F59">
            <v>1.0449999999999999E-2</v>
          </cell>
        </row>
        <row r="60">
          <cell r="C60" t="str">
            <v>rs35610689:22773820:A:G</v>
          </cell>
          <cell r="F60">
            <v>0.25590000000000002</v>
          </cell>
        </row>
        <row r="61">
          <cell r="C61" t="str">
            <v>rs10242595:22774231:G:A</v>
          </cell>
          <cell r="F61">
            <v>0.30459999999999998</v>
          </cell>
        </row>
        <row r="62">
          <cell r="C62" t="str">
            <v>rs7787893:22774437:A:G</v>
          </cell>
          <cell r="F62">
            <v>0.434</v>
          </cell>
        </row>
        <row r="63">
          <cell r="C63" t="str">
            <v>rs73684321:22774590:A:G</v>
          </cell>
          <cell r="F63">
            <v>0.16719999999999999</v>
          </cell>
        </row>
        <row r="64">
          <cell r="C64" t="str">
            <v>rs7808204:22775271:T:C</v>
          </cell>
          <cell r="F64">
            <v>1.4800000000000001E-2</v>
          </cell>
        </row>
        <row r="65">
          <cell r="C65" t="str">
            <v>rs34880821:22775450:G:A</v>
          </cell>
          <cell r="F65">
            <v>0.25600000000000001</v>
          </cell>
        </row>
        <row r="66">
          <cell r="C66" t="str">
            <v>rs35436671:22775508:G:A</v>
          </cell>
          <cell r="F66">
            <v>0.41610000000000003</v>
          </cell>
        </row>
        <row r="67">
          <cell r="C67" t="str">
            <v>rs62449497:22776747:T:C</v>
          </cell>
          <cell r="F67">
            <v>6.7989999999999995E-2</v>
          </cell>
        </row>
        <row r="68">
          <cell r="C68" t="str">
            <v>rs12700390:22777129:G:T</v>
          </cell>
          <cell r="F68">
            <v>0.41460000000000002</v>
          </cell>
        </row>
        <row r="69">
          <cell r="C69" t="str">
            <v>rs12700391:22777327:C:A</v>
          </cell>
          <cell r="F69">
            <v>0.41460000000000002</v>
          </cell>
        </row>
        <row r="70">
          <cell r="C70" t="str">
            <v>rs58788432:22777885:A:G</v>
          </cell>
          <cell r="F70">
            <v>0.30669999999999997</v>
          </cell>
        </row>
        <row r="71">
          <cell r="C71" t="str">
            <v>rs57394127:22778179:G:A</v>
          </cell>
          <cell r="F71">
            <v>3.1960000000000002E-2</v>
          </cell>
        </row>
        <row r="72">
          <cell r="C72" t="str">
            <v>rs2140543:22778205:G:C</v>
          </cell>
          <cell r="F72">
            <v>0.30680000000000002</v>
          </cell>
        </row>
        <row r="73">
          <cell r="C73" t="str">
            <v>rs66543531:22778368:A:T</v>
          </cell>
          <cell r="F73">
            <v>0.25530000000000003</v>
          </cell>
        </row>
        <row r="74">
          <cell r="C74" t="str">
            <v>rs7781534:22778592:A:C</v>
          </cell>
          <cell r="F74">
            <v>0.41460000000000002</v>
          </cell>
        </row>
        <row r="75">
          <cell r="C75" t="str">
            <v>rs4722168:22779002:G:A</v>
          </cell>
          <cell r="F75">
            <v>0.41510000000000002</v>
          </cell>
        </row>
        <row r="76">
          <cell r="C76" t="str">
            <v>rs77529569:22779095:T:C</v>
          </cell>
          <cell r="F76">
            <v>7.1550000000000002E-2</v>
          </cell>
        </row>
        <row r="77">
          <cell r="C77" t="str">
            <v>rs1581497:22779503:C:A</v>
          </cell>
          <cell r="F77">
            <v>0.41620000000000001</v>
          </cell>
        </row>
        <row r="78">
          <cell r="C78" t="str">
            <v>rs1829927:22779918:G:A</v>
          </cell>
          <cell r="F78">
            <v>0.41460000000000002</v>
          </cell>
        </row>
        <row r="79">
          <cell r="C79" t="str">
            <v>rs6954667:22780322:C:A</v>
          </cell>
          <cell r="F79">
            <v>0.27400000000000002</v>
          </cell>
        </row>
        <row r="80">
          <cell r="C80" t="str">
            <v>rs7791692:22780536:A:G</v>
          </cell>
          <cell r="F80">
            <v>0.31559999999999999</v>
          </cell>
        </row>
        <row r="81">
          <cell r="C81" t="str">
            <v>rs140938756:22780605:C:T</v>
          </cell>
          <cell r="F81">
            <v>1.2109999999999999E-2</v>
          </cell>
        </row>
        <row r="82">
          <cell r="C82" t="str">
            <v>rs7791815:22780606:A:G</v>
          </cell>
          <cell r="F82">
            <v>0.31569999999999998</v>
          </cell>
        </row>
        <row r="83">
          <cell r="C83" t="str">
            <v>rs2177473:22781145:G:A</v>
          </cell>
          <cell r="F83">
            <v>0.30640000000000001</v>
          </cell>
        </row>
        <row r="84">
          <cell r="C84" t="str">
            <v>rs11976793:22781274:C:T</v>
          </cell>
          <cell r="F84">
            <v>0.15210000000000001</v>
          </cell>
        </row>
        <row r="85">
          <cell r="C85" t="str">
            <v>rs62449499:22781314:A:G</v>
          </cell>
          <cell r="F85">
            <v>0.14879999999999999</v>
          </cell>
        </row>
        <row r="86">
          <cell r="C86" t="str">
            <v>rs11976818:22781321:C:T</v>
          </cell>
          <cell r="F86">
            <v>0.31559999999999999</v>
          </cell>
        </row>
        <row r="87">
          <cell r="C87" t="str">
            <v>rs11981074:22781435:T:C</v>
          </cell>
          <cell r="F87">
            <v>0.15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workbookViewId="0">
      <selection activeCell="B4" sqref="B4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/>
      <c r="J1" s="3"/>
      <c r="K1" s="3"/>
      <c r="L1" s="3"/>
      <c r="M1" s="3"/>
      <c r="N1" s="3"/>
      <c r="O1" s="3"/>
      <c r="P1" s="3" t="s">
        <v>8</v>
      </c>
      <c r="Q1" s="3"/>
      <c r="R1" s="3"/>
      <c r="S1" s="3"/>
      <c r="T1" s="3"/>
      <c r="U1" s="3"/>
      <c r="V1" s="3"/>
      <c r="W1" s="3"/>
      <c r="X1" s="3" t="s">
        <v>9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10</v>
      </c>
      <c r="I2" s="1" t="s">
        <v>11</v>
      </c>
      <c r="J2" s="1" t="s">
        <v>17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0</v>
      </c>
      <c r="Q2" s="1" t="s">
        <v>11</v>
      </c>
      <c r="R2" s="1" t="s">
        <v>17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0</v>
      </c>
      <c r="Y2" s="1" t="s">
        <v>11</v>
      </c>
      <c r="Z2" s="1" t="s">
        <v>17</v>
      </c>
      <c r="AA2" s="1" t="s">
        <v>12</v>
      </c>
      <c r="AB2" s="1" t="s">
        <v>13</v>
      </c>
      <c r="AC2" s="1" t="s">
        <v>14</v>
      </c>
      <c r="AD2" s="1" t="s">
        <v>15</v>
      </c>
      <c r="AE2" s="1" t="s">
        <v>16</v>
      </c>
    </row>
    <row r="3" spans="1:31" x14ac:dyDescent="0.35">
      <c r="A3">
        <v>7</v>
      </c>
      <c r="B3" t="s">
        <v>21</v>
      </c>
      <c r="C3">
        <v>22771039</v>
      </c>
      <c r="D3" t="s">
        <v>22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111</v>
      </c>
      <c r="I3">
        <v>1720</v>
      </c>
      <c r="J3">
        <v>0.59750000000000003</v>
      </c>
      <c r="K3">
        <v>0.26119999999999999</v>
      </c>
      <c r="L3">
        <v>8.5540000000000005E-2</v>
      </c>
      <c r="M3">
        <v>1.1100000000000001</v>
      </c>
      <c r="N3">
        <v>2.2869999999999999</v>
      </c>
      <c r="O3">
        <v>2.2290000000000001E-2</v>
      </c>
      <c r="P3" t="s">
        <v>20</v>
      </c>
      <c r="Q3">
        <v>1720</v>
      </c>
      <c r="R3">
        <v>0.59750000000000003</v>
      </c>
      <c r="S3">
        <v>0.26119999999999999</v>
      </c>
      <c r="T3">
        <v>8.5540000000000005E-2</v>
      </c>
      <c r="U3">
        <v>1.1100000000000001</v>
      </c>
      <c r="V3">
        <v>2.2869999999999999</v>
      </c>
      <c r="W3">
        <v>2.2290000000000001E-2</v>
      </c>
      <c r="X3" t="s">
        <v>19</v>
      </c>
      <c r="Y3">
        <v>1720</v>
      </c>
      <c r="Z3" t="s">
        <v>18</v>
      </c>
      <c r="AA3" t="s">
        <v>18</v>
      </c>
      <c r="AB3" t="s">
        <v>18</v>
      </c>
      <c r="AC3" t="s">
        <v>18</v>
      </c>
      <c r="AD3" t="s">
        <v>18</v>
      </c>
      <c r="AE3" t="s">
        <v>18</v>
      </c>
    </row>
    <row r="4" spans="1:31" x14ac:dyDescent="0.35">
      <c r="A4">
        <v>7</v>
      </c>
      <c r="B4" t="s">
        <v>23</v>
      </c>
      <c r="C4">
        <v>22774231</v>
      </c>
      <c r="D4" t="s">
        <v>22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111</v>
      </c>
      <c r="I4">
        <v>1697</v>
      </c>
      <c r="J4">
        <v>0.10009999999999999</v>
      </c>
      <c r="K4">
        <v>5.2089999999999997E-2</v>
      </c>
      <c r="L4">
        <v>-2.0379999999999999E-3</v>
      </c>
      <c r="M4">
        <v>0.2021</v>
      </c>
      <c r="N4">
        <v>1.921</v>
      </c>
      <c r="O4">
        <v>5.4919999999999997E-2</v>
      </c>
      <c r="P4" t="s">
        <v>20</v>
      </c>
      <c r="Q4">
        <v>1697</v>
      </c>
      <c r="R4">
        <v>9.9790000000000004E-2</v>
      </c>
      <c r="S4">
        <v>6.7449999999999996E-2</v>
      </c>
      <c r="T4">
        <v>-3.2399999999999998E-2</v>
      </c>
      <c r="U4">
        <v>0.23200000000000001</v>
      </c>
      <c r="V4">
        <v>1.48</v>
      </c>
      <c r="W4">
        <v>0.13919999999999999</v>
      </c>
      <c r="X4" t="s">
        <v>19</v>
      </c>
      <c r="Y4">
        <v>1697</v>
      </c>
      <c r="Z4">
        <v>0.20449999999999999</v>
      </c>
      <c r="AA4">
        <v>0.1173</v>
      </c>
      <c r="AB4">
        <v>-2.5520000000000001E-2</v>
      </c>
      <c r="AC4">
        <v>0.4345</v>
      </c>
      <c r="AD4">
        <v>1.742</v>
      </c>
      <c r="AE4">
        <v>8.1600000000000006E-2</v>
      </c>
    </row>
    <row r="5" spans="1:31" x14ac:dyDescent="0.35">
      <c r="A5">
        <v>7</v>
      </c>
      <c r="B5" t="s">
        <v>24</v>
      </c>
      <c r="C5">
        <v>22760488</v>
      </c>
      <c r="D5" t="s">
        <v>25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111</v>
      </c>
      <c r="I5">
        <v>1719</v>
      </c>
      <c r="J5">
        <v>-0.14979999999999999</v>
      </c>
      <c r="K5">
        <v>5.3650000000000003E-2</v>
      </c>
      <c r="L5">
        <v>-0.255</v>
      </c>
      <c r="M5">
        <v>-4.4690000000000001E-2</v>
      </c>
      <c r="N5">
        <v>-2.7930000000000001</v>
      </c>
      <c r="O5">
        <v>5.2820000000000002E-3</v>
      </c>
      <c r="P5" t="s">
        <v>20</v>
      </c>
      <c r="Q5">
        <v>1719</v>
      </c>
      <c r="R5">
        <v>-0.16650000000000001</v>
      </c>
      <c r="S5">
        <v>6.8959999999999994E-2</v>
      </c>
      <c r="T5">
        <v>-0.30159999999999998</v>
      </c>
      <c r="U5">
        <v>-3.1300000000000001E-2</v>
      </c>
      <c r="V5">
        <v>-2.4140000000000001</v>
      </c>
      <c r="W5">
        <v>1.5890000000000001E-2</v>
      </c>
      <c r="X5" t="s">
        <v>19</v>
      </c>
      <c r="Y5">
        <v>1719</v>
      </c>
      <c r="Z5">
        <v>-0.29809999999999998</v>
      </c>
      <c r="AA5">
        <v>0.13200000000000001</v>
      </c>
      <c r="AB5">
        <v>-0.55689999999999995</v>
      </c>
      <c r="AC5">
        <v>-3.925E-2</v>
      </c>
      <c r="AD5">
        <v>-2.2570000000000001</v>
      </c>
      <c r="AE5">
        <v>2.4119999999999999E-2</v>
      </c>
    </row>
    <row r="6" spans="1:31" x14ac:dyDescent="0.35">
      <c r="A6">
        <v>7</v>
      </c>
      <c r="B6" t="s">
        <v>26</v>
      </c>
      <c r="C6">
        <v>22763752</v>
      </c>
      <c r="D6" t="s">
        <v>22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111</v>
      </c>
      <c r="I6">
        <v>1704</v>
      </c>
      <c r="J6">
        <v>4.6190000000000002E-2</v>
      </c>
      <c r="K6">
        <v>0.2114</v>
      </c>
      <c r="L6">
        <v>-0.36820000000000003</v>
      </c>
      <c r="M6">
        <v>0.46060000000000001</v>
      </c>
      <c r="N6">
        <v>0.2185</v>
      </c>
      <c r="O6">
        <v>0.82709999999999995</v>
      </c>
      <c r="P6" t="s">
        <v>20</v>
      </c>
      <c r="Q6">
        <v>1704</v>
      </c>
      <c r="R6">
        <v>7.4289999999999995E-2</v>
      </c>
      <c r="S6">
        <v>0.21609999999999999</v>
      </c>
      <c r="T6">
        <v>-0.3493</v>
      </c>
      <c r="U6">
        <v>0.49790000000000001</v>
      </c>
      <c r="V6">
        <v>0.34379999999999999</v>
      </c>
      <c r="W6">
        <v>0.73109999999999997</v>
      </c>
      <c r="X6" t="s">
        <v>19</v>
      </c>
      <c r="Y6">
        <v>1704</v>
      </c>
      <c r="Z6" t="s">
        <v>18</v>
      </c>
      <c r="AA6" t="s">
        <v>18</v>
      </c>
      <c r="AB6" t="s">
        <v>18</v>
      </c>
      <c r="AC6" t="s">
        <v>18</v>
      </c>
      <c r="AD6" t="s">
        <v>18</v>
      </c>
      <c r="AE6" t="s">
        <v>18</v>
      </c>
    </row>
    <row r="7" spans="1:31" x14ac:dyDescent="0.35">
      <c r="A7">
        <v>7</v>
      </c>
      <c r="B7" t="s">
        <v>27</v>
      </c>
      <c r="C7">
        <v>22773283</v>
      </c>
      <c r="D7" t="s">
        <v>25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111</v>
      </c>
      <c r="I7">
        <v>1684</v>
      </c>
      <c r="J7">
        <v>-0.12139999999999999</v>
      </c>
      <c r="K7">
        <v>0.1401</v>
      </c>
      <c r="L7">
        <v>-0.39589999999999997</v>
      </c>
      <c r="M7">
        <v>0.1532</v>
      </c>
      <c r="N7">
        <v>-0.86650000000000005</v>
      </c>
      <c r="O7">
        <v>0.38629999999999998</v>
      </c>
      <c r="P7" t="s">
        <v>20</v>
      </c>
      <c r="Q7">
        <v>1684</v>
      </c>
      <c r="R7">
        <v>-0.1231</v>
      </c>
      <c r="S7">
        <v>0.1411</v>
      </c>
      <c r="T7">
        <v>-0.39960000000000001</v>
      </c>
      <c r="U7">
        <v>0.15340000000000001</v>
      </c>
      <c r="V7">
        <v>-0.87280000000000002</v>
      </c>
      <c r="W7">
        <v>0.38290000000000002</v>
      </c>
      <c r="X7" t="s">
        <v>19</v>
      </c>
      <c r="Y7">
        <v>1684</v>
      </c>
      <c r="Z7" t="s">
        <v>18</v>
      </c>
      <c r="AA7" t="s">
        <v>18</v>
      </c>
      <c r="AB7" t="s">
        <v>18</v>
      </c>
      <c r="AC7" t="s">
        <v>18</v>
      </c>
      <c r="AD7" t="s">
        <v>18</v>
      </c>
      <c r="AE7" t="s">
        <v>18</v>
      </c>
    </row>
    <row r="8" spans="1:31" x14ac:dyDescent="0.35">
      <c r="A8">
        <v>7</v>
      </c>
      <c r="B8" t="s">
        <v>28</v>
      </c>
      <c r="C8">
        <v>22781274</v>
      </c>
      <c r="D8" t="s">
        <v>29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111</v>
      </c>
      <c r="I8">
        <v>1701</v>
      </c>
      <c r="J8">
        <v>1.302E-2</v>
      </c>
      <c r="K8">
        <v>6.0389999999999999E-2</v>
      </c>
      <c r="L8">
        <v>-0.10539999999999999</v>
      </c>
      <c r="M8">
        <v>0.13139999999999999</v>
      </c>
      <c r="N8">
        <v>0.21560000000000001</v>
      </c>
      <c r="O8">
        <v>0.82940000000000003</v>
      </c>
      <c r="P8" t="s">
        <v>20</v>
      </c>
      <c r="Q8">
        <v>1701</v>
      </c>
      <c r="R8">
        <v>1.9599999999999999E-2</v>
      </c>
      <c r="S8">
        <v>7.3630000000000001E-2</v>
      </c>
      <c r="T8">
        <v>-0.12470000000000001</v>
      </c>
      <c r="U8">
        <v>0.16389999999999999</v>
      </c>
      <c r="V8">
        <v>0.2661</v>
      </c>
      <c r="W8">
        <v>0.79020000000000001</v>
      </c>
      <c r="X8" t="s">
        <v>19</v>
      </c>
      <c r="Y8">
        <v>1701</v>
      </c>
      <c r="Z8">
        <v>-1.5049999999999999E-2</v>
      </c>
      <c r="AA8">
        <v>0.16639999999999999</v>
      </c>
      <c r="AB8">
        <v>-0.3412</v>
      </c>
      <c r="AC8">
        <v>0.31109999999999999</v>
      </c>
      <c r="AD8">
        <v>-9.0429999999999996E-2</v>
      </c>
      <c r="AE8">
        <v>0.92800000000000005</v>
      </c>
    </row>
    <row r="9" spans="1:31" x14ac:dyDescent="0.35">
      <c r="A9">
        <v>7</v>
      </c>
      <c r="B9" t="s">
        <v>30</v>
      </c>
      <c r="C9">
        <v>22781321</v>
      </c>
      <c r="D9" t="s">
        <v>29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111</v>
      </c>
      <c r="I9">
        <v>1718</v>
      </c>
      <c r="J9">
        <v>0.1007</v>
      </c>
      <c r="K9">
        <v>5.1479999999999998E-2</v>
      </c>
      <c r="L9">
        <v>-1.493E-4</v>
      </c>
      <c r="M9">
        <v>0.2016</v>
      </c>
      <c r="N9">
        <v>1.9570000000000001</v>
      </c>
      <c r="O9">
        <v>5.0500000000000003E-2</v>
      </c>
      <c r="P9" t="s">
        <v>20</v>
      </c>
      <c r="Q9">
        <v>1718</v>
      </c>
      <c r="R9">
        <v>0.10340000000000001</v>
      </c>
      <c r="S9">
        <v>6.7100000000000007E-2</v>
      </c>
      <c r="T9">
        <v>-2.809E-2</v>
      </c>
      <c r="U9">
        <v>0.2349</v>
      </c>
      <c r="V9">
        <v>1.5409999999999999</v>
      </c>
      <c r="W9">
        <v>0.1234</v>
      </c>
      <c r="X9" t="s">
        <v>19</v>
      </c>
      <c r="Y9">
        <v>1718</v>
      </c>
      <c r="Z9">
        <v>0.19589999999999999</v>
      </c>
      <c r="AA9">
        <v>0.11409999999999999</v>
      </c>
      <c r="AB9">
        <v>-2.7789999999999999E-2</v>
      </c>
      <c r="AC9">
        <v>0.41959999999999997</v>
      </c>
      <c r="AD9">
        <v>1.716</v>
      </c>
      <c r="AE9">
        <v>8.6260000000000003E-2</v>
      </c>
    </row>
    <row r="10" spans="1:31" x14ac:dyDescent="0.35">
      <c r="A10">
        <v>7</v>
      </c>
      <c r="B10" t="s">
        <v>31</v>
      </c>
      <c r="C10">
        <v>22781435</v>
      </c>
      <c r="D10" t="s">
        <v>32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111</v>
      </c>
      <c r="I10">
        <v>1703</v>
      </c>
      <c r="J10">
        <v>1.268E-2</v>
      </c>
      <c r="K10">
        <v>6.0350000000000001E-2</v>
      </c>
      <c r="L10">
        <v>-0.1056</v>
      </c>
      <c r="M10">
        <v>0.13100000000000001</v>
      </c>
      <c r="N10">
        <v>0.2102</v>
      </c>
      <c r="O10">
        <v>0.83350000000000002</v>
      </c>
      <c r="P10" t="s">
        <v>20</v>
      </c>
      <c r="Q10">
        <v>1703</v>
      </c>
      <c r="R10">
        <v>1.89E-2</v>
      </c>
      <c r="S10">
        <v>7.3550000000000004E-2</v>
      </c>
      <c r="T10">
        <v>-0.12529999999999999</v>
      </c>
      <c r="U10">
        <v>0.16309999999999999</v>
      </c>
      <c r="V10">
        <v>0.25690000000000002</v>
      </c>
      <c r="W10">
        <v>0.79730000000000001</v>
      </c>
      <c r="X10" t="s">
        <v>19</v>
      </c>
      <c r="Y10">
        <v>1703</v>
      </c>
      <c r="Z10">
        <v>-1.453E-2</v>
      </c>
      <c r="AA10">
        <v>0.1663</v>
      </c>
      <c r="AB10">
        <v>-0.34050000000000002</v>
      </c>
      <c r="AC10">
        <v>0.3115</v>
      </c>
      <c r="AD10">
        <v>-8.7370000000000003E-2</v>
      </c>
      <c r="AE10">
        <v>0.9304</v>
      </c>
    </row>
    <row r="11" spans="1:31" x14ac:dyDescent="0.35">
      <c r="A11">
        <v>7</v>
      </c>
      <c r="B11" t="s">
        <v>33</v>
      </c>
      <c r="C11">
        <v>22763009</v>
      </c>
      <c r="D11" t="s">
        <v>25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111</v>
      </c>
      <c r="I11">
        <v>1650</v>
      </c>
      <c r="J11">
        <v>-4.2470000000000001E-2</v>
      </c>
      <c r="K11">
        <v>5.7160000000000002E-2</v>
      </c>
      <c r="L11">
        <v>-0.1545</v>
      </c>
      <c r="M11">
        <v>6.9559999999999997E-2</v>
      </c>
      <c r="N11">
        <v>-0.7429</v>
      </c>
      <c r="O11">
        <v>0.45760000000000001</v>
      </c>
      <c r="P11" t="s">
        <v>20</v>
      </c>
      <c r="Q11">
        <v>1650</v>
      </c>
      <c r="R11">
        <v>-4.5589999999999999E-2</v>
      </c>
      <c r="S11">
        <v>7.0790000000000006E-2</v>
      </c>
      <c r="T11">
        <v>-0.18429999999999999</v>
      </c>
      <c r="U11">
        <v>9.3170000000000003E-2</v>
      </c>
      <c r="V11">
        <v>-0.64390000000000003</v>
      </c>
      <c r="W11">
        <v>0.51970000000000005</v>
      </c>
      <c r="X11" t="s">
        <v>19</v>
      </c>
      <c r="Y11">
        <v>1650</v>
      </c>
      <c r="Z11">
        <v>-7.6630000000000004E-2</v>
      </c>
      <c r="AA11">
        <v>0.14899999999999999</v>
      </c>
      <c r="AB11">
        <v>-0.36870000000000003</v>
      </c>
      <c r="AC11">
        <v>0.2155</v>
      </c>
      <c r="AD11">
        <v>-0.5141</v>
      </c>
      <c r="AE11">
        <v>0.60719999999999996</v>
      </c>
    </row>
    <row r="12" spans="1:31" x14ac:dyDescent="0.35">
      <c r="A12">
        <v>7</v>
      </c>
      <c r="B12" t="s">
        <v>34</v>
      </c>
      <c r="C12">
        <v>22777129</v>
      </c>
      <c r="D12" t="s">
        <v>25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111</v>
      </c>
      <c r="I12">
        <v>1675</v>
      </c>
      <c r="J12">
        <v>3.7940000000000002E-2</v>
      </c>
      <c r="K12">
        <v>4.9259999999999998E-2</v>
      </c>
      <c r="L12">
        <v>-5.8610000000000002E-2</v>
      </c>
      <c r="M12">
        <v>0.13450000000000001</v>
      </c>
      <c r="N12">
        <v>0.7702</v>
      </c>
      <c r="O12">
        <v>0.44130000000000003</v>
      </c>
      <c r="P12" t="s">
        <v>20</v>
      </c>
      <c r="Q12">
        <v>1675</v>
      </c>
      <c r="R12">
        <v>0.11700000000000001</v>
      </c>
      <c r="S12">
        <v>7.1220000000000006E-2</v>
      </c>
      <c r="T12">
        <v>-2.2589999999999999E-2</v>
      </c>
      <c r="U12">
        <v>0.25659999999999999</v>
      </c>
      <c r="V12">
        <v>1.643</v>
      </c>
      <c r="W12">
        <v>0.10059999999999999</v>
      </c>
      <c r="X12" t="s">
        <v>19</v>
      </c>
      <c r="Y12">
        <v>1675</v>
      </c>
      <c r="Z12">
        <v>-6.4299999999999996E-2</v>
      </c>
      <c r="AA12">
        <v>9.2259999999999995E-2</v>
      </c>
      <c r="AB12">
        <v>-0.24510000000000001</v>
      </c>
      <c r="AC12">
        <v>0.11650000000000001</v>
      </c>
      <c r="AD12">
        <v>-0.69689999999999996</v>
      </c>
      <c r="AE12">
        <v>0.48599999999999999</v>
      </c>
    </row>
    <row r="13" spans="1:31" x14ac:dyDescent="0.35">
      <c r="A13">
        <v>7</v>
      </c>
      <c r="B13" t="s">
        <v>35</v>
      </c>
      <c r="C13">
        <v>22777327</v>
      </c>
      <c r="D13" t="s">
        <v>32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111</v>
      </c>
      <c r="I13">
        <v>1675</v>
      </c>
      <c r="J13">
        <v>3.7940000000000002E-2</v>
      </c>
      <c r="K13">
        <v>4.9259999999999998E-2</v>
      </c>
      <c r="L13">
        <v>-5.8610000000000002E-2</v>
      </c>
      <c r="M13">
        <v>0.13450000000000001</v>
      </c>
      <c r="N13">
        <v>0.7702</v>
      </c>
      <c r="O13">
        <v>0.44130000000000003</v>
      </c>
      <c r="P13" t="s">
        <v>20</v>
      </c>
      <c r="Q13">
        <v>1675</v>
      </c>
      <c r="R13">
        <v>0.11700000000000001</v>
      </c>
      <c r="S13">
        <v>7.1220000000000006E-2</v>
      </c>
      <c r="T13">
        <v>-2.2589999999999999E-2</v>
      </c>
      <c r="U13">
        <v>0.25659999999999999</v>
      </c>
      <c r="V13">
        <v>1.643</v>
      </c>
      <c r="W13">
        <v>0.10059999999999999</v>
      </c>
      <c r="X13" t="s">
        <v>19</v>
      </c>
      <c r="Y13">
        <v>1675</v>
      </c>
      <c r="Z13">
        <v>-6.4299999999999996E-2</v>
      </c>
      <c r="AA13">
        <v>9.2259999999999995E-2</v>
      </c>
      <c r="AB13">
        <v>-0.24510000000000001</v>
      </c>
      <c r="AC13">
        <v>0.11650000000000001</v>
      </c>
      <c r="AD13">
        <v>-0.69689999999999996</v>
      </c>
      <c r="AE13">
        <v>0.48599999999999999</v>
      </c>
    </row>
    <row r="14" spans="1:31" x14ac:dyDescent="0.35">
      <c r="A14">
        <v>7</v>
      </c>
      <c r="B14" t="s">
        <v>36</v>
      </c>
      <c r="C14">
        <v>22768914</v>
      </c>
      <c r="D14" t="s">
        <v>22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111</v>
      </c>
      <c r="I14">
        <v>1719</v>
      </c>
      <c r="J14">
        <v>0.52569999999999995</v>
      </c>
      <c r="K14">
        <v>0.2656</v>
      </c>
      <c r="L14">
        <v>5.2259999999999997E-3</v>
      </c>
      <c r="M14">
        <v>1.046</v>
      </c>
      <c r="N14">
        <v>1.98</v>
      </c>
      <c r="O14">
        <v>4.7899999999999998E-2</v>
      </c>
      <c r="P14" t="s">
        <v>20</v>
      </c>
      <c r="Q14">
        <v>1719</v>
      </c>
      <c r="R14">
        <v>0.52569999999999995</v>
      </c>
      <c r="S14">
        <v>0.2656</v>
      </c>
      <c r="T14">
        <v>5.2259999999999997E-3</v>
      </c>
      <c r="U14">
        <v>1.046</v>
      </c>
      <c r="V14">
        <v>1.98</v>
      </c>
      <c r="W14">
        <v>4.7899999999999998E-2</v>
      </c>
      <c r="X14" t="s">
        <v>19</v>
      </c>
      <c r="Y14">
        <v>1719</v>
      </c>
      <c r="Z14" t="s">
        <v>18</v>
      </c>
      <c r="AA14" t="s">
        <v>18</v>
      </c>
      <c r="AB14" t="s">
        <v>18</v>
      </c>
      <c r="AC14" t="s">
        <v>18</v>
      </c>
      <c r="AD14" t="s">
        <v>18</v>
      </c>
      <c r="AE14" t="s">
        <v>18</v>
      </c>
    </row>
    <row r="15" spans="1:31" x14ac:dyDescent="0.35">
      <c r="A15">
        <v>7</v>
      </c>
      <c r="B15" t="s">
        <v>37</v>
      </c>
      <c r="C15">
        <v>22760002</v>
      </c>
      <c r="D15" t="s">
        <v>22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111</v>
      </c>
      <c r="I15">
        <v>1698</v>
      </c>
      <c r="J15">
        <v>0.1085</v>
      </c>
      <c r="K15">
        <v>8.7499999999999994E-2</v>
      </c>
      <c r="L15">
        <v>-6.3020000000000007E-2</v>
      </c>
      <c r="M15">
        <v>0.28000000000000003</v>
      </c>
      <c r="N15">
        <v>1.24</v>
      </c>
      <c r="O15">
        <v>0.2152</v>
      </c>
      <c r="P15" t="s">
        <v>20</v>
      </c>
      <c r="Q15">
        <v>1698</v>
      </c>
      <c r="R15">
        <v>0.1017</v>
      </c>
      <c r="S15">
        <v>9.7739999999999994E-2</v>
      </c>
      <c r="T15">
        <v>-8.9819999999999997E-2</v>
      </c>
      <c r="U15">
        <v>0.29330000000000001</v>
      </c>
      <c r="V15">
        <v>1.0409999999999999</v>
      </c>
      <c r="W15">
        <v>0.29799999999999999</v>
      </c>
      <c r="X15" t="s">
        <v>19</v>
      </c>
      <c r="Y15">
        <v>1698</v>
      </c>
      <c r="Z15">
        <v>0.37080000000000002</v>
      </c>
      <c r="AA15">
        <v>0.32879999999999998</v>
      </c>
      <c r="AB15">
        <v>-0.27360000000000001</v>
      </c>
      <c r="AC15">
        <v>1.0149999999999999</v>
      </c>
      <c r="AD15">
        <v>1.1279999999999999</v>
      </c>
      <c r="AE15">
        <v>0.2596</v>
      </c>
    </row>
    <row r="16" spans="1:31" x14ac:dyDescent="0.35">
      <c r="A16">
        <v>7</v>
      </c>
      <c r="B16" t="s">
        <v>38</v>
      </c>
      <c r="C16">
        <v>22780605</v>
      </c>
      <c r="D16" t="s">
        <v>29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111</v>
      </c>
      <c r="I16">
        <v>1679</v>
      </c>
      <c r="J16">
        <v>-0.17599999999999999</v>
      </c>
      <c r="K16">
        <v>0.26319999999999999</v>
      </c>
      <c r="L16">
        <v>-0.69189999999999996</v>
      </c>
      <c r="M16">
        <v>0.33989999999999998</v>
      </c>
      <c r="N16">
        <v>-0.66869999999999996</v>
      </c>
      <c r="O16">
        <v>0.50380000000000003</v>
      </c>
      <c r="P16" t="s">
        <v>20</v>
      </c>
      <c r="Q16">
        <v>1679</v>
      </c>
      <c r="R16">
        <v>-0.17599999999999999</v>
      </c>
      <c r="S16">
        <v>0.26319999999999999</v>
      </c>
      <c r="T16">
        <v>-0.69189999999999996</v>
      </c>
      <c r="U16">
        <v>0.33989999999999998</v>
      </c>
      <c r="V16">
        <v>-0.66869999999999996</v>
      </c>
      <c r="W16">
        <v>0.50380000000000003</v>
      </c>
      <c r="X16" t="s">
        <v>19</v>
      </c>
      <c r="Y16">
        <v>1679</v>
      </c>
      <c r="Z16" t="s">
        <v>18</v>
      </c>
      <c r="AA16" t="s">
        <v>18</v>
      </c>
      <c r="AB16" t="s">
        <v>18</v>
      </c>
      <c r="AC16" t="s">
        <v>18</v>
      </c>
      <c r="AD16" t="s">
        <v>18</v>
      </c>
      <c r="AE16" t="s">
        <v>18</v>
      </c>
    </row>
    <row r="17" spans="1:31" x14ac:dyDescent="0.35">
      <c r="A17">
        <v>7</v>
      </c>
      <c r="B17" t="s">
        <v>39</v>
      </c>
      <c r="C17">
        <v>22768124</v>
      </c>
      <c r="D17" t="s">
        <v>32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111</v>
      </c>
      <c r="I17">
        <v>1657</v>
      </c>
      <c r="J17">
        <v>1.9570000000000001E-2</v>
      </c>
      <c r="K17">
        <v>4.8800000000000003E-2</v>
      </c>
      <c r="L17">
        <v>-7.6069999999999999E-2</v>
      </c>
      <c r="M17">
        <v>0.1152</v>
      </c>
      <c r="N17">
        <v>0.40110000000000001</v>
      </c>
      <c r="O17">
        <v>0.68840000000000001</v>
      </c>
      <c r="P17" t="s">
        <v>20</v>
      </c>
      <c r="Q17">
        <v>1657</v>
      </c>
      <c r="R17">
        <v>0.1082</v>
      </c>
      <c r="S17">
        <v>7.2059999999999999E-2</v>
      </c>
      <c r="T17">
        <v>-3.3059999999999999E-2</v>
      </c>
      <c r="U17">
        <v>0.24940000000000001</v>
      </c>
      <c r="V17">
        <v>1.5009999999999999</v>
      </c>
      <c r="W17">
        <v>0.13350000000000001</v>
      </c>
      <c r="X17" t="s">
        <v>19</v>
      </c>
      <c r="Y17">
        <v>1657</v>
      </c>
      <c r="Z17">
        <v>-0.1013</v>
      </c>
      <c r="AA17">
        <v>8.8980000000000004E-2</v>
      </c>
      <c r="AB17">
        <v>-0.2757</v>
      </c>
      <c r="AC17">
        <v>7.3120000000000004E-2</v>
      </c>
      <c r="AD17">
        <v>-1.1379999999999999</v>
      </c>
      <c r="AE17">
        <v>0.25519999999999998</v>
      </c>
    </row>
    <row r="18" spans="1:31" x14ac:dyDescent="0.35">
      <c r="A18">
        <v>7</v>
      </c>
      <c r="B18" t="s">
        <v>40</v>
      </c>
      <c r="C18">
        <v>22767908</v>
      </c>
      <c r="D18" t="s">
        <v>32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111</v>
      </c>
      <c r="I18">
        <v>1658</v>
      </c>
      <c r="J18">
        <v>1.968E-2</v>
      </c>
      <c r="K18">
        <v>4.8779999999999997E-2</v>
      </c>
      <c r="L18">
        <v>-7.5939999999999994E-2</v>
      </c>
      <c r="M18">
        <v>0.1153</v>
      </c>
      <c r="N18">
        <v>0.40339999999999998</v>
      </c>
      <c r="O18">
        <v>0.68669999999999998</v>
      </c>
      <c r="P18" t="s">
        <v>20</v>
      </c>
      <c r="Q18">
        <v>1658</v>
      </c>
      <c r="R18">
        <v>0.1085</v>
      </c>
      <c r="S18">
        <v>7.2029999999999997E-2</v>
      </c>
      <c r="T18">
        <v>-3.2649999999999998E-2</v>
      </c>
      <c r="U18">
        <v>0.24970000000000001</v>
      </c>
      <c r="V18">
        <v>1.5069999999999999</v>
      </c>
      <c r="W18">
        <v>0.1321</v>
      </c>
      <c r="X18" t="s">
        <v>19</v>
      </c>
      <c r="Y18">
        <v>1658</v>
      </c>
      <c r="Z18">
        <v>-0.10150000000000001</v>
      </c>
      <c r="AA18">
        <v>8.8950000000000001E-2</v>
      </c>
      <c r="AB18">
        <v>-0.27589999999999998</v>
      </c>
      <c r="AC18">
        <v>7.2819999999999996E-2</v>
      </c>
      <c r="AD18">
        <v>-1.141</v>
      </c>
      <c r="AE18">
        <v>0.25390000000000001</v>
      </c>
    </row>
    <row r="19" spans="1:31" x14ac:dyDescent="0.35">
      <c r="A19">
        <v>7</v>
      </c>
      <c r="B19" t="s">
        <v>41</v>
      </c>
      <c r="C19">
        <v>22768219</v>
      </c>
      <c r="D19" t="s">
        <v>29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111</v>
      </c>
      <c r="I19">
        <v>1696</v>
      </c>
      <c r="J19">
        <v>0.2954</v>
      </c>
      <c r="K19">
        <v>0.1215</v>
      </c>
      <c r="L19">
        <v>5.7230000000000003E-2</v>
      </c>
      <c r="M19">
        <v>0.53359999999999996</v>
      </c>
      <c r="N19">
        <v>2.431</v>
      </c>
      <c r="O19">
        <v>1.5169999999999999E-2</v>
      </c>
      <c r="P19" t="s">
        <v>20</v>
      </c>
      <c r="Q19">
        <v>1696</v>
      </c>
      <c r="R19">
        <v>0.26860000000000001</v>
      </c>
      <c r="S19">
        <v>0.1258</v>
      </c>
      <c r="T19">
        <v>2.1999999999999999E-2</v>
      </c>
      <c r="U19">
        <v>0.51519999999999999</v>
      </c>
      <c r="V19">
        <v>2.1349999999999998</v>
      </c>
      <c r="W19">
        <v>3.2919999999999998E-2</v>
      </c>
      <c r="X19" t="s">
        <v>19</v>
      </c>
      <c r="Y19">
        <v>1696</v>
      </c>
      <c r="Z19">
        <v>1.9650000000000001</v>
      </c>
      <c r="AA19">
        <v>0.82879999999999998</v>
      </c>
      <c r="AB19">
        <v>0.34010000000000001</v>
      </c>
      <c r="AC19">
        <v>3.589</v>
      </c>
      <c r="AD19">
        <v>2.37</v>
      </c>
      <c r="AE19">
        <v>1.789E-2</v>
      </c>
    </row>
    <row r="20" spans="1:31" x14ac:dyDescent="0.35">
      <c r="A20">
        <v>7</v>
      </c>
      <c r="B20" t="s">
        <v>42</v>
      </c>
      <c r="C20">
        <v>22757503</v>
      </c>
      <c r="D20" t="s">
        <v>32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111</v>
      </c>
      <c r="I20">
        <v>1719</v>
      </c>
      <c r="J20">
        <v>0.114</v>
      </c>
      <c r="K20">
        <v>4.6929999999999999E-2</v>
      </c>
      <c r="L20">
        <v>2.2069999999999999E-2</v>
      </c>
      <c r="M20">
        <v>0.20599999999999999</v>
      </c>
      <c r="N20">
        <v>2.4300000000000002</v>
      </c>
      <c r="O20">
        <v>1.519E-2</v>
      </c>
      <c r="P20" t="s">
        <v>20</v>
      </c>
      <c r="Q20">
        <v>1719</v>
      </c>
      <c r="R20">
        <v>0.26979999999999998</v>
      </c>
      <c r="S20">
        <v>7.4429999999999996E-2</v>
      </c>
      <c r="T20">
        <v>0.1239</v>
      </c>
      <c r="U20">
        <v>0.41570000000000001</v>
      </c>
      <c r="V20">
        <v>3.625</v>
      </c>
      <c r="W20">
        <v>2.9720000000000001E-4</v>
      </c>
      <c r="X20" t="s">
        <v>19</v>
      </c>
      <c r="Y20">
        <v>1719</v>
      </c>
      <c r="Z20">
        <v>2.0539999999999999E-2</v>
      </c>
      <c r="AA20">
        <v>7.9530000000000003E-2</v>
      </c>
      <c r="AB20">
        <v>-0.1353</v>
      </c>
      <c r="AC20">
        <v>0.1764</v>
      </c>
      <c r="AD20">
        <v>0.25819999999999999</v>
      </c>
      <c r="AE20">
        <v>0.79630000000000001</v>
      </c>
    </row>
    <row r="21" spans="1:31" x14ac:dyDescent="0.35">
      <c r="A21">
        <v>7</v>
      </c>
      <c r="B21" t="s">
        <v>43</v>
      </c>
      <c r="C21">
        <v>22757843</v>
      </c>
      <c r="D21" t="s">
        <v>25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111</v>
      </c>
      <c r="I21">
        <v>1719</v>
      </c>
      <c r="J21">
        <v>0.114</v>
      </c>
      <c r="K21">
        <v>4.6929999999999999E-2</v>
      </c>
      <c r="L21">
        <v>2.2069999999999999E-2</v>
      </c>
      <c r="M21">
        <v>0.20599999999999999</v>
      </c>
      <c r="N21">
        <v>2.4300000000000002</v>
      </c>
      <c r="O21">
        <v>1.519E-2</v>
      </c>
      <c r="P21" t="s">
        <v>20</v>
      </c>
      <c r="Q21">
        <v>1719</v>
      </c>
      <c r="R21">
        <v>0.26979999999999998</v>
      </c>
      <c r="S21">
        <v>7.4429999999999996E-2</v>
      </c>
      <c r="T21">
        <v>0.1239</v>
      </c>
      <c r="U21">
        <v>0.41570000000000001</v>
      </c>
      <c r="V21">
        <v>3.625</v>
      </c>
      <c r="W21">
        <v>2.9720000000000001E-4</v>
      </c>
      <c r="X21" t="s">
        <v>19</v>
      </c>
      <c r="Y21">
        <v>1719</v>
      </c>
      <c r="Z21">
        <v>2.0539999999999999E-2</v>
      </c>
      <c r="AA21">
        <v>7.9530000000000003E-2</v>
      </c>
      <c r="AB21">
        <v>-0.1353</v>
      </c>
      <c r="AC21">
        <v>0.1764</v>
      </c>
      <c r="AD21">
        <v>0.25819999999999999</v>
      </c>
      <c r="AE21">
        <v>0.79630000000000001</v>
      </c>
    </row>
    <row r="22" spans="1:31" x14ac:dyDescent="0.35">
      <c r="A22">
        <v>7</v>
      </c>
      <c r="B22" t="s">
        <v>44</v>
      </c>
      <c r="C22">
        <v>22769773</v>
      </c>
      <c r="D22" t="s">
        <v>32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111</v>
      </c>
      <c r="I22">
        <v>1698</v>
      </c>
      <c r="J22">
        <v>5.1749999999999997E-2</v>
      </c>
      <c r="K22">
        <v>0.2114</v>
      </c>
      <c r="L22">
        <v>-0.36249999999999999</v>
      </c>
      <c r="M22">
        <v>0.46600000000000003</v>
      </c>
      <c r="N22">
        <v>0.24479999999999999</v>
      </c>
      <c r="O22">
        <v>0.80659999999999998</v>
      </c>
      <c r="P22" t="s">
        <v>20</v>
      </c>
      <c r="Q22">
        <v>1698</v>
      </c>
      <c r="R22">
        <v>8.4379999999999997E-2</v>
      </c>
      <c r="S22">
        <v>0.2165</v>
      </c>
      <c r="T22">
        <v>-0.33989999999999998</v>
      </c>
      <c r="U22">
        <v>0.50870000000000004</v>
      </c>
      <c r="V22">
        <v>0.38979999999999998</v>
      </c>
      <c r="W22">
        <v>0.69669999999999999</v>
      </c>
      <c r="X22" t="s">
        <v>19</v>
      </c>
      <c r="Y22">
        <v>1698</v>
      </c>
      <c r="Z22" t="s">
        <v>18</v>
      </c>
      <c r="AA22" t="s">
        <v>18</v>
      </c>
      <c r="AB22" t="s">
        <v>18</v>
      </c>
      <c r="AC22" t="s">
        <v>18</v>
      </c>
      <c r="AD22" t="s">
        <v>18</v>
      </c>
      <c r="AE22" t="s">
        <v>18</v>
      </c>
    </row>
    <row r="23" spans="1:31" x14ac:dyDescent="0.35">
      <c r="A23">
        <v>7</v>
      </c>
      <c r="B23" t="s">
        <v>45</v>
      </c>
      <c r="C23">
        <v>22768707</v>
      </c>
      <c r="D23" t="s">
        <v>29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111</v>
      </c>
      <c r="I23">
        <v>1666</v>
      </c>
      <c r="J23">
        <v>1.9539999999999998E-2</v>
      </c>
      <c r="K23">
        <v>4.8590000000000001E-2</v>
      </c>
      <c r="L23">
        <v>-7.5700000000000003E-2</v>
      </c>
      <c r="M23">
        <v>0.1148</v>
      </c>
      <c r="N23">
        <v>0.40210000000000001</v>
      </c>
      <c r="O23">
        <v>0.68769999999999998</v>
      </c>
      <c r="P23" t="s">
        <v>20</v>
      </c>
      <c r="Q23">
        <v>1666</v>
      </c>
      <c r="R23">
        <v>0.10489999999999999</v>
      </c>
      <c r="S23">
        <v>7.2989999999999999E-2</v>
      </c>
      <c r="T23">
        <v>-3.8120000000000001E-2</v>
      </c>
      <c r="U23">
        <v>0.248</v>
      </c>
      <c r="V23">
        <v>1.4379999999999999</v>
      </c>
      <c r="W23">
        <v>0.1507</v>
      </c>
      <c r="X23" t="s">
        <v>19</v>
      </c>
      <c r="Y23">
        <v>1666</v>
      </c>
      <c r="Z23">
        <v>-8.6959999999999996E-2</v>
      </c>
      <c r="AA23">
        <v>8.677E-2</v>
      </c>
      <c r="AB23">
        <v>-0.25700000000000001</v>
      </c>
      <c r="AC23">
        <v>8.3099999999999993E-2</v>
      </c>
      <c r="AD23">
        <v>-1.002</v>
      </c>
      <c r="AE23">
        <v>0.31640000000000001</v>
      </c>
    </row>
    <row r="24" spans="1:31" x14ac:dyDescent="0.35">
      <c r="A24">
        <v>7</v>
      </c>
      <c r="B24" t="s">
        <v>46</v>
      </c>
      <c r="C24">
        <v>22779503</v>
      </c>
      <c r="D24" t="s">
        <v>32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111</v>
      </c>
      <c r="I24">
        <v>1679</v>
      </c>
      <c r="J24">
        <v>3.9510000000000003E-2</v>
      </c>
      <c r="K24">
        <v>4.9239999999999999E-2</v>
      </c>
      <c r="L24">
        <v>-5.7000000000000002E-2</v>
      </c>
      <c r="M24">
        <v>0.13600000000000001</v>
      </c>
      <c r="N24">
        <v>0.80230000000000001</v>
      </c>
      <c r="O24">
        <v>0.42249999999999999</v>
      </c>
      <c r="P24" t="s">
        <v>20</v>
      </c>
      <c r="Q24">
        <v>1679</v>
      </c>
      <c r="R24">
        <v>0.1195</v>
      </c>
      <c r="S24">
        <v>7.1199999999999999E-2</v>
      </c>
      <c r="T24">
        <v>-2.0060000000000001E-2</v>
      </c>
      <c r="U24">
        <v>0.25900000000000001</v>
      </c>
      <c r="V24">
        <v>1.6779999999999999</v>
      </c>
      <c r="W24">
        <v>9.35E-2</v>
      </c>
      <c r="X24" t="s">
        <v>19</v>
      </c>
      <c r="Y24">
        <v>1679</v>
      </c>
      <c r="Z24">
        <v>-6.2890000000000001E-2</v>
      </c>
      <c r="AA24">
        <v>9.2119999999999994E-2</v>
      </c>
      <c r="AB24">
        <v>-0.24340000000000001</v>
      </c>
      <c r="AC24">
        <v>0.1177</v>
      </c>
      <c r="AD24">
        <v>-0.68269999999999997</v>
      </c>
      <c r="AE24">
        <v>0.49490000000000001</v>
      </c>
    </row>
    <row r="25" spans="1:31" x14ac:dyDescent="0.35">
      <c r="A25">
        <v>7</v>
      </c>
      <c r="B25" t="s">
        <v>47</v>
      </c>
      <c r="C25">
        <v>22766645</v>
      </c>
      <c r="D25" t="s">
        <v>32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111</v>
      </c>
      <c r="I25">
        <v>1644</v>
      </c>
      <c r="J25">
        <v>1.975E-2</v>
      </c>
      <c r="K25">
        <v>4.9029999999999997E-2</v>
      </c>
      <c r="L25">
        <v>-7.6350000000000001E-2</v>
      </c>
      <c r="M25">
        <v>0.1158</v>
      </c>
      <c r="N25">
        <v>0.40279999999999999</v>
      </c>
      <c r="O25">
        <v>0.68710000000000004</v>
      </c>
      <c r="P25" t="s">
        <v>20</v>
      </c>
      <c r="Q25">
        <v>1644</v>
      </c>
      <c r="R25">
        <v>0.1095</v>
      </c>
      <c r="S25">
        <v>7.2480000000000003E-2</v>
      </c>
      <c r="T25">
        <v>-3.2579999999999998E-2</v>
      </c>
      <c r="U25">
        <v>0.2515</v>
      </c>
      <c r="V25">
        <v>1.51</v>
      </c>
      <c r="W25">
        <v>0.13109999999999999</v>
      </c>
      <c r="X25" t="s">
        <v>19</v>
      </c>
      <c r="Y25">
        <v>1644</v>
      </c>
      <c r="Z25">
        <v>-0.1024</v>
      </c>
      <c r="AA25">
        <v>8.9419999999999999E-2</v>
      </c>
      <c r="AB25">
        <v>-0.27760000000000001</v>
      </c>
      <c r="AC25">
        <v>7.2889999999999996E-2</v>
      </c>
      <c r="AD25">
        <v>-1.145</v>
      </c>
      <c r="AE25">
        <v>0.2525</v>
      </c>
    </row>
    <row r="26" spans="1:31" x14ac:dyDescent="0.35">
      <c r="A26">
        <v>7</v>
      </c>
      <c r="B26" t="s">
        <v>48</v>
      </c>
      <c r="C26">
        <v>22766246</v>
      </c>
      <c r="D26" t="s">
        <v>32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111</v>
      </c>
      <c r="I26">
        <v>1685</v>
      </c>
      <c r="J26">
        <v>0.3034</v>
      </c>
      <c r="K26">
        <v>0.1215</v>
      </c>
      <c r="L26">
        <v>6.5299999999999997E-2</v>
      </c>
      <c r="M26">
        <v>0.54149999999999998</v>
      </c>
      <c r="N26">
        <v>2.4969999999999999</v>
      </c>
      <c r="O26">
        <v>1.26E-2</v>
      </c>
      <c r="P26" t="s">
        <v>20</v>
      </c>
      <c r="Q26">
        <v>1685</v>
      </c>
      <c r="R26">
        <v>0.27739999999999998</v>
      </c>
      <c r="S26">
        <v>0.1258</v>
      </c>
      <c r="T26">
        <v>3.0939999999999999E-2</v>
      </c>
      <c r="U26">
        <v>0.52390000000000003</v>
      </c>
      <c r="V26">
        <v>2.206</v>
      </c>
      <c r="W26">
        <v>2.7519999999999999E-2</v>
      </c>
      <c r="X26" t="s">
        <v>19</v>
      </c>
      <c r="Y26">
        <v>1685</v>
      </c>
      <c r="Z26">
        <v>1.9670000000000001</v>
      </c>
      <c r="AA26">
        <v>0.82909999999999995</v>
      </c>
      <c r="AB26">
        <v>0.34189999999999998</v>
      </c>
      <c r="AC26">
        <v>3.5920000000000001</v>
      </c>
      <c r="AD26">
        <v>2.3719999999999999</v>
      </c>
      <c r="AE26">
        <v>1.779E-2</v>
      </c>
    </row>
    <row r="27" spans="1:31" x14ac:dyDescent="0.35">
      <c r="A27">
        <v>7</v>
      </c>
      <c r="B27" t="s">
        <v>49</v>
      </c>
      <c r="C27">
        <v>22779918</v>
      </c>
      <c r="D27" t="s">
        <v>25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111</v>
      </c>
      <c r="I27">
        <v>1676</v>
      </c>
      <c r="J27">
        <v>3.857E-2</v>
      </c>
      <c r="K27">
        <v>4.931E-2</v>
      </c>
      <c r="L27">
        <v>-5.808E-2</v>
      </c>
      <c r="M27">
        <v>0.13519999999999999</v>
      </c>
      <c r="N27">
        <v>0.78210000000000002</v>
      </c>
      <c r="O27">
        <v>0.43430000000000002</v>
      </c>
      <c r="P27" t="s">
        <v>20</v>
      </c>
      <c r="Q27">
        <v>1676</v>
      </c>
      <c r="R27">
        <v>0.1191</v>
      </c>
      <c r="S27">
        <v>7.1279999999999996E-2</v>
      </c>
      <c r="T27">
        <v>-2.0650000000000002E-2</v>
      </c>
      <c r="U27">
        <v>0.25879999999999997</v>
      </c>
      <c r="V27">
        <v>1.67</v>
      </c>
      <c r="W27">
        <v>9.5039999999999999E-2</v>
      </c>
      <c r="X27" t="s">
        <v>19</v>
      </c>
      <c r="Y27">
        <v>1676</v>
      </c>
      <c r="Z27">
        <v>-6.5750000000000003E-2</v>
      </c>
      <c r="AA27">
        <v>9.2350000000000002E-2</v>
      </c>
      <c r="AB27">
        <v>-0.24679999999999999</v>
      </c>
      <c r="AC27">
        <v>0.1153</v>
      </c>
      <c r="AD27">
        <v>-0.71189999999999998</v>
      </c>
      <c r="AE27">
        <v>0.47660000000000002</v>
      </c>
    </row>
    <row r="28" spans="1:31" x14ac:dyDescent="0.35">
      <c r="A28">
        <v>7</v>
      </c>
      <c r="B28" t="s">
        <v>50</v>
      </c>
      <c r="C28">
        <v>22759469</v>
      </c>
      <c r="D28" t="s">
        <v>25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111</v>
      </c>
      <c r="I28">
        <v>1689</v>
      </c>
      <c r="J28">
        <v>-8.541E-2</v>
      </c>
      <c r="K28">
        <v>4.6440000000000002E-2</v>
      </c>
      <c r="L28">
        <v>-0.1764</v>
      </c>
      <c r="M28">
        <v>5.607E-3</v>
      </c>
      <c r="N28">
        <v>-1.839</v>
      </c>
      <c r="O28">
        <v>6.6059999999999994E-2</v>
      </c>
      <c r="P28" t="s">
        <v>20</v>
      </c>
      <c r="Q28">
        <v>1689</v>
      </c>
      <c r="R28">
        <v>-4.5569999999999999E-2</v>
      </c>
      <c r="S28">
        <v>7.646E-2</v>
      </c>
      <c r="T28">
        <v>-0.19539999999999999</v>
      </c>
      <c r="U28">
        <v>0.1043</v>
      </c>
      <c r="V28">
        <v>-0.59609999999999996</v>
      </c>
      <c r="W28">
        <v>0.55120000000000002</v>
      </c>
      <c r="X28" t="s">
        <v>19</v>
      </c>
      <c r="Y28">
        <v>1689</v>
      </c>
      <c r="Z28">
        <v>-0.18790000000000001</v>
      </c>
      <c r="AA28">
        <v>7.689E-2</v>
      </c>
      <c r="AB28">
        <v>-0.33860000000000001</v>
      </c>
      <c r="AC28">
        <v>-3.721E-2</v>
      </c>
      <c r="AD28">
        <v>-2.444</v>
      </c>
      <c r="AE28">
        <v>1.4630000000000001E-2</v>
      </c>
    </row>
    <row r="29" spans="1:31" x14ac:dyDescent="0.35">
      <c r="A29">
        <v>7</v>
      </c>
      <c r="B29" t="s">
        <v>51</v>
      </c>
      <c r="C29">
        <v>22759607</v>
      </c>
      <c r="D29" t="s">
        <v>25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111</v>
      </c>
      <c r="I29">
        <v>1706</v>
      </c>
      <c r="J29">
        <v>0.1128</v>
      </c>
      <c r="K29">
        <v>4.7030000000000002E-2</v>
      </c>
      <c r="L29">
        <v>2.0629999999999999E-2</v>
      </c>
      <c r="M29">
        <v>0.20499999999999999</v>
      </c>
      <c r="N29">
        <v>2.399</v>
      </c>
      <c r="O29">
        <v>1.6570000000000001E-2</v>
      </c>
      <c r="P29" t="s">
        <v>20</v>
      </c>
      <c r="Q29">
        <v>1706</v>
      </c>
      <c r="R29">
        <v>0.26910000000000001</v>
      </c>
      <c r="S29">
        <v>7.467E-2</v>
      </c>
      <c r="T29">
        <v>0.1227</v>
      </c>
      <c r="U29">
        <v>0.41539999999999999</v>
      </c>
      <c r="V29">
        <v>3.6040000000000001</v>
      </c>
      <c r="W29">
        <v>3.2289999999999999E-4</v>
      </c>
      <c r="X29" t="s">
        <v>19</v>
      </c>
      <c r="Y29">
        <v>1706</v>
      </c>
      <c r="Z29">
        <v>1.8149999999999999E-2</v>
      </c>
      <c r="AA29">
        <v>7.9509999999999997E-2</v>
      </c>
      <c r="AB29">
        <v>-0.13769999999999999</v>
      </c>
      <c r="AC29">
        <v>0.17399999999999999</v>
      </c>
      <c r="AD29">
        <v>0.2283</v>
      </c>
      <c r="AE29">
        <v>0.81950000000000001</v>
      </c>
    </row>
    <row r="30" spans="1:31" x14ac:dyDescent="0.35">
      <c r="A30">
        <v>7</v>
      </c>
      <c r="B30" t="s">
        <v>52</v>
      </c>
      <c r="C30">
        <v>22759655</v>
      </c>
      <c r="D30" t="s">
        <v>22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111</v>
      </c>
      <c r="I30">
        <v>1703</v>
      </c>
      <c r="J30">
        <v>-5.5230000000000001E-2</v>
      </c>
      <c r="K30">
        <v>5.6439999999999997E-2</v>
      </c>
      <c r="L30">
        <v>-0.1658</v>
      </c>
      <c r="M30">
        <v>5.5390000000000002E-2</v>
      </c>
      <c r="N30">
        <v>-0.97850000000000004</v>
      </c>
      <c r="O30">
        <v>0.32800000000000001</v>
      </c>
      <c r="P30" t="s">
        <v>20</v>
      </c>
      <c r="Q30">
        <v>1703</v>
      </c>
      <c r="R30">
        <v>-6.9930000000000006E-2</v>
      </c>
      <c r="S30">
        <v>6.9819999999999993E-2</v>
      </c>
      <c r="T30">
        <v>-0.20680000000000001</v>
      </c>
      <c r="U30">
        <v>6.6909999999999997E-2</v>
      </c>
      <c r="V30">
        <v>-1.002</v>
      </c>
      <c r="W30">
        <v>0.31669999999999998</v>
      </c>
      <c r="X30" t="s">
        <v>19</v>
      </c>
      <c r="Y30">
        <v>1703</v>
      </c>
      <c r="Z30">
        <v>-5.2630000000000003E-2</v>
      </c>
      <c r="AA30">
        <v>0.14699999999999999</v>
      </c>
      <c r="AB30">
        <v>-0.34079999999999999</v>
      </c>
      <c r="AC30">
        <v>0.2356</v>
      </c>
      <c r="AD30">
        <v>-0.3579</v>
      </c>
      <c r="AE30">
        <v>0.72040000000000004</v>
      </c>
    </row>
    <row r="31" spans="1:31" x14ac:dyDescent="0.35">
      <c r="A31">
        <v>7</v>
      </c>
      <c r="B31" t="s">
        <v>53</v>
      </c>
      <c r="C31">
        <v>22759730</v>
      </c>
      <c r="D31" t="s">
        <v>29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111</v>
      </c>
      <c r="I31">
        <v>1712</v>
      </c>
      <c r="J31">
        <v>0.14710000000000001</v>
      </c>
      <c r="K31">
        <v>0.22289999999999999</v>
      </c>
      <c r="L31">
        <v>-0.28970000000000001</v>
      </c>
      <c r="M31">
        <v>0.58399999999999996</v>
      </c>
      <c r="N31">
        <v>0.66010000000000002</v>
      </c>
      <c r="O31">
        <v>0.50929999999999997</v>
      </c>
      <c r="P31" t="s">
        <v>20</v>
      </c>
      <c r="Q31">
        <v>1712</v>
      </c>
      <c r="R31">
        <v>0.19289999999999999</v>
      </c>
      <c r="S31">
        <v>0.2298</v>
      </c>
      <c r="T31">
        <v>-0.25750000000000001</v>
      </c>
      <c r="U31">
        <v>0.64319999999999999</v>
      </c>
      <c r="V31">
        <v>0.83930000000000005</v>
      </c>
      <c r="W31">
        <v>0.40139999999999998</v>
      </c>
      <c r="X31" t="s">
        <v>19</v>
      </c>
      <c r="Y31">
        <v>1712</v>
      </c>
      <c r="Z31" t="s">
        <v>18</v>
      </c>
      <c r="AA31" t="s">
        <v>18</v>
      </c>
      <c r="AB31" t="s">
        <v>18</v>
      </c>
      <c r="AC31" t="s">
        <v>18</v>
      </c>
      <c r="AD31" t="s">
        <v>18</v>
      </c>
      <c r="AE31" t="s">
        <v>18</v>
      </c>
    </row>
    <row r="32" spans="1:31" x14ac:dyDescent="0.35">
      <c r="A32">
        <v>7</v>
      </c>
      <c r="B32" t="s">
        <v>54</v>
      </c>
      <c r="C32">
        <v>22759731</v>
      </c>
      <c r="D32" t="s">
        <v>29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111</v>
      </c>
      <c r="I32">
        <v>1712</v>
      </c>
      <c r="J32">
        <v>0.14710000000000001</v>
      </c>
      <c r="K32">
        <v>0.22289999999999999</v>
      </c>
      <c r="L32">
        <v>-0.28970000000000001</v>
      </c>
      <c r="M32">
        <v>0.58399999999999996</v>
      </c>
      <c r="N32">
        <v>0.66010000000000002</v>
      </c>
      <c r="O32">
        <v>0.50929999999999997</v>
      </c>
      <c r="P32" t="s">
        <v>20</v>
      </c>
      <c r="Q32">
        <v>1712</v>
      </c>
      <c r="R32">
        <v>0.19289999999999999</v>
      </c>
      <c r="S32">
        <v>0.2298</v>
      </c>
      <c r="T32">
        <v>-0.25750000000000001</v>
      </c>
      <c r="U32">
        <v>0.64319999999999999</v>
      </c>
      <c r="V32">
        <v>0.83930000000000005</v>
      </c>
      <c r="W32">
        <v>0.40139999999999998</v>
      </c>
      <c r="X32" t="s">
        <v>19</v>
      </c>
      <c r="Y32">
        <v>1712</v>
      </c>
      <c r="Z32" t="s">
        <v>18</v>
      </c>
      <c r="AA32" t="s">
        <v>18</v>
      </c>
      <c r="AB32" t="s">
        <v>18</v>
      </c>
      <c r="AC32" t="s">
        <v>18</v>
      </c>
      <c r="AD32" t="s">
        <v>18</v>
      </c>
      <c r="AE32" t="s">
        <v>18</v>
      </c>
    </row>
    <row r="33" spans="1:31" x14ac:dyDescent="0.35">
      <c r="A33">
        <v>7</v>
      </c>
      <c r="B33" t="s">
        <v>55</v>
      </c>
      <c r="C33">
        <v>22763845</v>
      </c>
      <c r="D33" t="s">
        <v>25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111</v>
      </c>
      <c r="I33">
        <v>1635</v>
      </c>
      <c r="J33">
        <v>-0.12570000000000001</v>
      </c>
      <c r="K33">
        <v>4.7960000000000003E-2</v>
      </c>
      <c r="L33">
        <v>-0.21970000000000001</v>
      </c>
      <c r="M33">
        <v>-3.1649999999999998E-2</v>
      </c>
      <c r="N33">
        <v>-2.62</v>
      </c>
      <c r="O33">
        <v>8.881E-3</v>
      </c>
      <c r="P33" t="s">
        <v>20</v>
      </c>
      <c r="Q33">
        <v>1635</v>
      </c>
      <c r="R33">
        <v>-3.5369999999999999E-2</v>
      </c>
      <c r="S33">
        <v>8.054E-2</v>
      </c>
      <c r="T33">
        <v>-0.19320000000000001</v>
      </c>
      <c r="U33">
        <v>0.1225</v>
      </c>
      <c r="V33">
        <v>-0.43919999999999998</v>
      </c>
      <c r="W33">
        <v>0.66059999999999997</v>
      </c>
      <c r="X33" t="s">
        <v>19</v>
      </c>
      <c r="Y33">
        <v>1635</v>
      </c>
      <c r="Z33">
        <v>-0.2888</v>
      </c>
      <c r="AA33">
        <v>7.6859999999999998E-2</v>
      </c>
      <c r="AB33">
        <v>-0.4395</v>
      </c>
      <c r="AC33">
        <v>-0.13819999999999999</v>
      </c>
      <c r="AD33">
        <v>-3.758</v>
      </c>
      <c r="AE33">
        <v>1.772E-4</v>
      </c>
    </row>
    <row r="34" spans="1:31" x14ac:dyDescent="0.35">
      <c r="A34">
        <v>7</v>
      </c>
      <c r="B34" t="s">
        <v>56</v>
      </c>
      <c r="C34">
        <v>22768249</v>
      </c>
      <c r="D34" t="s">
        <v>29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111</v>
      </c>
      <c r="I34">
        <v>1696</v>
      </c>
      <c r="J34">
        <v>0.2954</v>
      </c>
      <c r="K34">
        <v>0.1215</v>
      </c>
      <c r="L34">
        <v>5.7230000000000003E-2</v>
      </c>
      <c r="M34">
        <v>0.53359999999999996</v>
      </c>
      <c r="N34">
        <v>2.431</v>
      </c>
      <c r="O34">
        <v>1.5169999999999999E-2</v>
      </c>
      <c r="P34" t="s">
        <v>20</v>
      </c>
      <c r="Q34">
        <v>1696</v>
      </c>
      <c r="R34">
        <v>0.26860000000000001</v>
      </c>
      <c r="S34">
        <v>0.1258</v>
      </c>
      <c r="T34">
        <v>2.1999999999999999E-2</v>
      </c>
      <c r="U34">
        <v>0.51519999999999999</v>
      </c>
      <c r="V34">
        <v>2.1349999999999998</v>
      </c>
      <c r="W34">
        <v>3.2919999999999998E-2</v>
      </c>
      <c r="X34" t="s">
        <v>19</v>
      </c>
      <c r="Y34">
        <v>1696</v>
      </c>
      <c r="Z34">
        <v>1.9650000000000001</v>
      </c>
      <c r="AA34">
        <v>0.82879999999999998</v>
      </c>
      <c r="AB34">
        <v>0.34010000000000001</v>
      </c>
      <c r="AC34">
        <v>3.589</v>
      </c>
      <c r="AD34">
        <v>2.37</v>
      </c>
      <c r="AE34">
        <v>1.789E-2</v>
      </c>
    </row>
    <row r="35" spans="1:31" x14ac:dyDescent="0.35">
      <c r="A35">
        <v>7</v>
      </c>
      <c r="B35" t="s">
        <v>57</v>
      </c>
      <c r="C35">
        <v>22765232</v>
      </c>
      <c r="D35" t="s">
        <v>32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111</v>
      </c>
      <c r="I35">
        <v>1699</v>
      </c>
      <c r="J35">
        <v>0.1108</v>
      </c>
      <c r="K35">
        <v>8.7959999999999997E-2</v>
      </c>
      <c r="L35">
        <v>-6.1629999999999997E-2</v>
      </c>
      <c r="M35">
        <v>0.28320000000000001</v>
      </c>
      <c r="N35">
        <v>1.2589999999999999</v>
      </c>
      <c r="O35">
        <v>0.20810000000000001</v>
      </c>
      <c r="P35" t="s">
        <v>20</v>
      </c>
      <c r="Q35">
        <v>1699</v>
      </c>
      <c r="R35">
        <v>0.1045</v>
      </c>
      <c r="S35">
        <v>9.8330000000000001E-2</v>
      </c>
      <c r="T35">
        <v>-8.8179999999999994E-2</v>
      </c>
      <c r="U35">
        <v>0.29720000000000002</v>
      </c>
      <c r="V35">
        <v>1.0629999999999999</v>
      </c>
      <c r="W35">
        <v>0.28789999999999999</v>
      </c>
      <c r="X35" t="s">
        <v>19</v>
      </c>
      <c r="Y35">
        <v>1699</v>
      </c>
      <c r="Z35">
        <v>0.37480000000000002</v>
      </c>
      <c r="AA35">
        <v>0.32950000000000002</v>
      </c>
      <c r="AB35">
        <v>-0.27100000000000002</v>
      </c>
      <c r="AC35">
        <v>1.0209999999999999</v>
      </c>
      <c r="AD35">
        <v>1.1379999999999999</v>
      </c>
      <c r="AE35">
        <v>0.2555</v>
      </c>
    </row>
    <row r="36" spans="1:31" x14ac:dyDescent="0.35">
      <c r="A36">
        <v>7</v>
      </c>
      <c r="B36" t="s">
        <v>58</v>
      </c>
      <c r="C36">
        <v>22767433</v>
      </c>
      <c r="D36" t="s">
        <v>22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111</v>
      </c>
      <c r="I36">
        <v>1650</v>
      </c>
      <c r="J36">
        <v>1.924E-2</v>
      </c>
      <c r="K36">
        <v>4.8840000000000001E-2</v>
      </c>
      <c r="L36">
        <v>-7.6490000000000002E-2</v>
      </c>
      <c r="M36">
        <v>0.115</v>
      </c>
      <c r="N36">
        <v>0.39400000000000002</v>
      </c>
      <c r="O36">
        <v>0.69369999999999998</v>
      </c>
      <c r="P36" t="s">
        <v>20</v>
      </c>
      <c r="Q36">
        <v>1650</v>
      </c>
      <c r="R36">
        <v>0.1081</v>
      </c>
      <c r="S36">
        <v>7.2059999999999999E-2</v>
      </c>
      <c r="T36">
        <v>-3.3099999999999997E-2</v>
      </c>
      <c r="U36">
        <v>0.24940000000000001</v>
      </c>
      <c r="V36">
        <v>1.5009999999999999</v>
      </c>
      <c r="W36">
        <v>0.13370000000000001</v>
      </c>
      <c r="X36" t="s">
        <v>19</v>
      </c>
      <c r="Y36">
        <v>1650</v>
      </c>
      <c r="Z36">
        <v>-0.10299999999999999</v>
      </c>
      <c r="AA36">
        <v>8.9289999999999994E-2</v>
      </c>
      <c r="AB36">
        <v>-0.27800000000000002</v>
      </c>
      <c r="AC36">
        <v>7.2029999999999997E-2</v>
      </c>
      <c r="AD36">
        <v>-1.153</v>
      </c>
      <c r="AE36">
        <v>0.249</v>
      </c>
    </row>
    <row r="37" spans="1:31" x14ac:dyDescent="0.35">
      <c r="A37">
        <v>7</v>
      </c>
      <c r="B37" t="s">
        <v>59</v>
      </c>
      <c r="C37">
        <v>22767871</v>
      </c>
      <c r="D37" t="s">
        <v>32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111</v>
      </c>
      <c r="I37">
        <v>1690</v>
      </c>
      <c r="J37">
        <v>2.2849999999999999E-2</v>
      </c>
      <c r="K37">
        <v>0.1045</v>
      </c>
      <c r="L37">
        <v>-0.182</v>
      </c>
      <c r="M37">
        <v>0.22770000000000001</v>
      </c>
      <c r="N37">
        <v>0.21859999999999999</v>
      </c>
      <c r="O37">
        <v>0.82699999999999996</v>
      </c>
      <c r="P37" t="s">
        <v>20</v>
      </c>
      <c r="Q37">
        <v>1690</v>
      </c>
      <c r="R37">
        <v>2.4129999999999999E-2</v>
      </c>
      <c r="S37">
        <v>0.11260000000000001</v>
      </c>
      <c r="T37">
        <v>-0.1966</v>
      </c>
      <c r="U37">
        <v>0.24490000000000001</v>
      </c>
      <c r="V37">
        <v>0.21429999999999999</v>
      </c>
      <c r="W37">
        <v>0.83040000000000003</v>
      </c>
      <c r="X37" t="s">
        <v>19</v>
      </c>
      <c r="Y37">
        <v>1690</v>
      </c>
      <c r="Z37">
        <v>1.455E-2</v>
      </c>
      <c r="AA37">
        <v>0.47910000000000003</v>
      </c>
      <c r="AB37">
        <v>-0.92449999999999999</v>
      </c>
      <c r="AC37">
        <v>0.9536</v>
      </c>
      <c r="AD37">
        <v>3.0360000000000002E-2</v>
      </c>
      <c r="AE37">
        <v>0.9758</v>
      </c>
    </row>
    <row r="38" spans="1:31" x14ac:dyDescent="0.35">
      <c r="A38">
        <v>7</v>
      </c>
      <c r="B38" t="s">
        <v>60</v>
      </c>
      <c r="C38">
        <v>22768027</v>
      </c>
      <c r="D38" t="s">
        <v>25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111</v>
      </c>
      <c r="I38">
        <v>1673</v>
      </c>
      <c r="J38">
        <v>-0.15720000000000001</v>
      </c>
      <c r="K38">
        <v>8.8900000000000007E-2</v>
      </c>
      <c r="L38">
        <v>-0.33139999999999997</v>
      </c>
      <c r="M38">
        <v>1.702E-2</v>
      </c>
      <c r="N38">
        <v>-1.768</v>
      </c>
      <c r="O38">
        <v>7.7160000000000006E-2</v>
      </c>
      <c r="P38" t="s">
        <v>20</v>
      </c>
      <c r="Q38">
        <v>1673</v>
      </c>
      <c r="R38">
        <v>-0.1648</v>
      </c>
      <c r="S38">
        <v>9.4100000000000003E-2</v>
      </c>
      <c r="T38">
        <v>-0.34920000000000001</v>
      </c>
      <c r="U38">
        <v>1.9630000000000002E-2</v>
      </c>
      <c r="V38">
        <v>-1.7509999999999999</v>
      </c>
      <c r="W38">
        <v>8.0060000000000006E-2</v>
      </c>
      <c r="X38" t="s">
        <v>19</v>
      </c>
      <c r="Y38">
        <v>1673</v>
      </c>
      <c r="Z38">
        <v>-0.46400000000000002</v>
      </c>
      <c r="AA38">
        <v>0.49230000000000002</v>
      </c>
      <c r="AB38">
        <v>-1.429</v>
      </c>
      <c r="AC38">
        <v>0.50090000000000001</v>
      </c>
      <c r="AD38">
        <v>-0.9425</v>
      </c>
      <c r="AE38">
        <v>0.34610000000000002</v>
      </c>
    </row>
    <row r="39" spans="1:31" x14ac:dyDescent="0.35">
      <c r="A39">
        <v>7</v>
      </c>
      <c r="B39" t="s">
        <v>61</v>
      </c>
      <c r="C39">
        <v>22769994</v>
      </c>
      <c r="D39" t="s">
        <v>22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111</v>
      </c>
      <c r="I39">
        <v>1702</v>
      </c>
      <c r="J39">
        <v>5.2900000000000003E-2</v>
      </c>
      <c r="K39">
        <v>0.21149999999999999</v>
      </c>
      <c r="L39">
        <v>-0.36170000000000002</v>
      </c>
      <c r="M39">
        <v>0.46750000000000003</v>
      </c>
      <c r="N39">
        <v>0.25009999999999999</v>
      </c>
      <c r="O39">
        <v>0.80259999999999998</v>
      </c>
      <c r="P39" t="s">
        <v>20</v>
      </c>
      <c r="Q39">
        <v>1702</v>
      </c>
      <c r="R39">
        <v>8.5580000000000003E-2</v>
      </c>
      <c r="S39">
        <v>0.2167</v>
      </c>
      <c r="T39">
        <v>-0.33900000000000002</v>
      </c>
      <c r="U39">
        <v>0.51019999999999999</v>
      </c>
      <c r="V39">
        <v>0.39500000000000002</v>
      </c>
      <c r="W39">
        <v>0.69289999999999996</v>
      </c>
      <c r="X39" t="s">
        <v>19</v>
      </c>
      <c r="Y39">
        <v>1702</v>
      </c>
      <c r="Z39" t="s">
        <v>18</v>
      </c>
      <c r="AA39" t="s">
        <v>18</v>
      </c>
      <c r="AB39" t="s">
        <v>18</v>
      </c>
      <c r="AC39" t="s">
        <v>18</v>
      </c>
      <c r="AD39" t="s">
        <v>18</v>
      </c>
      <c r="AE39" t="s">
        <v>18</v>
      </c>
    </row>
    <row r="40" spans="1:31" x14ac:dyDescent="0.35">
      <c r="A40">
        <v>7</v>
      </c>
      <c r="B40" t="s">
        <v>62</v>
      </c>
      <c r="C40">
        <v>22770010</v>
      </c>
      <c r="D40" t="s">
        <v>22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111</v>
      </c>
      <c r="I40">
        <v>1698</v>
      </c>
      <c r="J40">
        <v>5.1749999999999997E-2</v>
      </c>
      <c r="K40">
        <v>0.2114</v>
      </c>
      <c r="L40">
        <v>-0.36249999999999999</v>
      </c>
      <c r="M40">
        <v>0.46600000000000003</v>
      </c>
      <c r="N40">
        <v>0.24479999999999999</v>
      </c>
      <c r="O40">
        <v>0.80659999999999998</v>
      </c>
      <c r="P40" t="s">
        <v>20</v>
      </c>
      <c r="Q40">
        <v>1698</v>
      </c>
      <c r="R40">
        <v>8.4379999999999997E-2</v>
      </c>
      <c r="S40">
        <v>0.2165</v>
      </c>
      <c r="T40">
        <v>-0.33989999999999998</v>
      </c>
      <c r="U40">
        <v>0.50870000000000004</v>
      </c>
      <c r="V40">
        <v>0.38979999999999998</v>
      </c>
      <c r="W40">
        <v>0.69669999999999999</v>
      </c>
      <c r="X40" t="s">
        <v>19</v>
      </c>
      <c r="Y40">
        <v>1698</v>
      </c>
      <c r="Z40" t="s">
        <v>18</v>
      </c>
      <c r="AA40" t="s">
        <v>18</v>
      </c>
      <c r="AB40" t="s">
        <v>18</v>
      </c>
      <c r="AC40" t="s">
        <v>18</v>
      </c>
      <c r="AD40" t="s">
        <v>18</v>
      </c>
      <c r="AE40" t="s">
        <v>18</v>
      </c>
    </row>
    <row r="41" spans="1:31" x14ac:dyDescent="0.35">
      <c r="A41">
        <v>7</v>
      </c>
      <c r="B41" t="s">
        <v>63</v>
      </c>
      <c r="C41">
        <v>22770149</v>
      </c>
      <c r="D41" t="s">
        <v>25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111</v>
      </c>
      <c r="I41">
        <v>1672</v>
      </c>
      <c r="J41">
        <v>2.2179999999999998E-2</v>
      </c>
      <c r="K41">
        <v>4.8509999999999998E-2</v>
      </c>
      <c r="L41">
        <v>-7.2889999999999996E-2</v>
      </c>
      <c r="M41">
        <v>0.1172</v>
      </c>
      <c r="N41">
        <v>0.45729999999999998</v>
      </c>
      <c r="O41">
        <v>0.64749999999999996</v>
      </c>
      <c r="P41" t="s">
        <v>20</v>
      </c>
      <c r="Q41">
        <v>1672</v>
      </c>
      <c r="R41">
        <v>0.1081</v>
      </c>
      <c r="S41">
        <v>7.2859999999999994E-2</v>
      </c>
      <c r="T41">
        <v>-3.474E-2</v>
      </c>
      <c r="U41">
        <v>0.25090000000000001</v>
      </c>
      <c r="V41">
        <v>1.4830000000000001</v>
      </c>
      <c r="W41">
        <v>0.13819999999999999</v>
      </c>
      <c r="X41" t="s">
        <v>19</v>
      </c>
      <c r="Y41">
        <v>1672</v>
      </c>
      <c r="Z41">
        <v>-8.2629999999999995E-2</v>
      </c>
      <c r="AA41">
        <v>8.6599999999999996E-2</v>
      </c>
      <c r="AB41">
        <v>-0.25240000000000001</v>
      </c>
      <c r="AC41">
        <v>8.7090000000000001E-2</v>
      </c>
      <c r="AD41">
        <v>-0.95420000000000005</v>
      </c>
      <c r="AE41">
        <v>0.34010000000000001</v>
      </c>
    </row>
    <row r="42" spans="1:31" x14ac:dyDescent="0.35">
      <c r="A42">
        <v>7</v>
      </c>
      <c r="B42" t="s">
        <v>64</v>
      </c>
      <c r="C42">
        <v>22771156</v>
      </c>
      <c r="D42" t="s">
        <v>29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111</v>
      </c>
      <c r="I42">
        <v>1698</v>
      </c>
      <c r="J42">
        <v>5.706E-2</v>
      </c>
      <c r="K42">
        <v>0.2122</v>
      </c>
      <c r="L42">
        <v>-0.35880000000000001</v>
      </c>
      <c r="M42">
        <v>0.47289999999999999</v>
      </c>
      <c r="N42">
        <v>0.26889999999999997</v>
      </c>
      <c r="O42">
        <v>0.78800000000000003</v>
      </c>
      <c r="P42" t="s">
        <v>20</v>
      </c>
      <c r="Q42">
        <v>1698</v>
      </c>
      <c r="R42">
        <v>8.9380000000000001E-2</v>
      </c>
      <c r="S42">
        <v>0.2172</v>
      </c>
      <c r="T42">
        <v>-0.33639999999999998</v>
      </c>
      <c r="U42">
        <v>0.5151</v>
      </c>
      <c r="V42">
        <v>0.41149999999999998</v>
      </c>
      <c r="W42">
        <v>0.68079999999999996</v>
      </c>
      <c r="X42" t="s">
        <v>19</v>
      </c>
      <c r="Y42">
        <v>1698</v>
      </c>
      <c r="Z42" t="s">
        <v>18</v>
      </c>
      <c r="AA42" t="s">
        <v>18</v>
      </c>
      <c r="AB42" t="s">
        <v>18</v>
      </c>
      <c r="AC42" t="s">
        <v>18</v>
      </c>
      <c r="AD42" t="s">
        <v>18</v>
      </c>
      <c r="AE42" t="s">
        <v>18</v>
      </c>
    </row>
    <row r="43" spans="1:31" x14ac:dyDescent="0.35">
      <c r="A43">
        <v>7</v>
      </c>
      <c r="B43" t="s">
        <v>65</v>
      </c>
      <c r="C43">
        <v>22772260</v>
      </c>
      <c r="D43" t="s">
        <v>22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111</v>
      </c>
      <c r="I43">
        <v>1664</v>
      </c>
      <c r="J43">
        <v>0.45960000000000001</v>
      </c>
      <c r="K43">
        <v>0.1706</v>
      </c>
      <c r="L43">
        <v>0.12509999999999999</v>
      </c>
      <c r="M43">
        <v>0.79400000000000004</v>
      </c>
      <c r="N43">
        <v>2.6930000000000001</v>
      </c>
      <c r="O43">
        <v>7.1479999999999998E-3</v>
      </c>
      <c r="P43" t="s">
        <v>20</v>
      </c>
      <c r="Q43">
        <v>1664</v>
      </c>
      <c r="R43">
        <v>0.45910000000000001</v>
      </c>
      <c r="S43">
        <v>0.1716</v>
      </c>
      <c r="T43">
        <v>0.12280000000000001</v>
      </c>
      <c r="U43">
        <v>0.79549999999999998</v>
      </c>
      <c r="V43">
        <v>2.6749999999999998</v>
      </c>
      <c r="W43">
        <v>7.5360000000000002E-3</v>
      </c>
      <c r="X43" t="s">
        <v>19</v>
      </c>
      <c r="Y43">
        <v>1664</v>
      </c>
      <c r="Z43" t="s">
        <v>18</v>
      </c>
      <c r="AA43" t="s">
        <v>18</v>
      </c>
      <c r="AB43" t="s">
        <v>18</v>
      </c>
      <c r="AC43" t="s">
        <v>18</v>
      </c>
      <c r="AD43" t="s">
        <v>18</v>
      </c>
      <c r="AE43" t="s">
        <v>18</v>
      </c>
    </row>
    <row r="44" spans="1:31" x14ac:dyDescent="0.35">
      <c r="A44">
        <v>7</v>
      </c>
      <c r="B44" t="s">
        <v>66</v>
      </c>
      <c r="C44">
        <v>22778205</v>
      </c>
      <c r="D44" t="s">
        <v>32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111</v>
      </c>
      <c r="I44">
        <v>1718</v>
      </c>
      <c r="J44">
        <v>9.9489999999999995E-2</v>
      </c>
      <c r="K44">
        <v>5.1569999999999998E-2</v>
      </c>
      <c r="L44">
        <v>-1.5920000000000001E-3</v>
      </c>
      <c r="M44">
        <v>0.2006</v>
      </c>
      <c r="N44">
        <v>1.929</v>
      </c>
      <c r="O44">
        <v>5.3879999999999997E-2</v>
      </c>
      <c r="P44" t="s">
        <v>20</v>
      </c>
      <c r="Q44">
        <v>1718</v>
      </c>
      <c r="R44">
        <v>0.1076</v>
      </c>
      <c r="S44">
        <v>6.7089999999999997E-2</v>
      </c>
      <c r="T44">
        <v>-2.3900000000000001E-2</v>
      </c>
      <c r="U44">
        <v>0.23910000000000001</v>
      </c>
      <c r="V44">
        <v>1.6040000000000001</v>
      </c>
      <c r="W44">
        <v>0.109</v>
      </c>
      <c r="X44" t="s">
        <v>19</v>
      </c>
      <c r="Y44">
        <v>1718</v>
      </c>
      <c r="Z44">
        <v>0.1787</v>
      </c>
      <c r="AA44">
        <v>0.1153</v>
      </c>
      <c r="AB44">
        <v>-4.7169999999999997E-2</v>
      </c>
      <c r="AC44">
        <v>0.4047</v>
      </c>
      <c r="AD44">
        <v>1.5509999999999999</v>
      </c>
      <c r="AE44">
        <v>0.1211</v>
      </c>
    </row>
    <row r="45" spans="1:31" x14ac:dyDescent="0.35">
      <c r="A45">
        <v>7</v>
      </c>
      <c r="B45" t="s">
        <v>67</v>
      </c>
      <c r="C45">
        <v>22781145</v>
      </c>
      <c r="D45" t="s">
        <v>22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111</v>
      </c>
      <c r="I45">
        <v>1719</v>
      </c>
      <c r="J45">
        <v>9.7720000000000001E-2</v>
      </c>
      <c r="K45">
        <v>5.1560000000000002E-2</v>
      </c>
      <c r="L45">
        <v>-3.336E-3</v>
      </c>
      <c r="M45">
        <v>0.1988</v>
      </c>
      <c r="N45">
        <v>1.895</v>
      </c>
      <c r="O45">
        <v>5.8229999999999997E-2</v>
      </c>
      <c r="P45" t="s">
        <v>20</v>
      </c>
      <c r="Q45">
        <v>1719</v>
      </c>
      <c r="R45">
        <v>0.1045</v>
      </c>
      <c r="S45">
        <v>6.7080000000000001E-2</v>
      </c>
      <c r="T45">
        <v>-2.6970000000000001E-2</v>
      </c>
      <c r="U45">
        <v>0.23599999999999999</v>
      </c>
      <c r="V45">
        <v>1.5580000000000001</v>
      </c>
      <c r="W45">
        <v>0.1195</v>
      </c>
      <c r="X45" t="s">
        <v>19</v>
      </c>
      <c r="Y45">
        <v>1719</v>
      </c>
      <c r="Z45">
        <v>0.17910000000000001</v>
      </c>
      <c r="AA45">
        <v>0.1153</v>
      </c>
      <c r="AB45">
        <v>-4.6820000000000001E-2</v>
      </c>
      <c r="AC45">
        <v>0.40500000000000003</v>
      </c>
      <c r="AD45">
        <v>1.554</v>
      </c>
      <c r="AE45">
        <v>0.12039999999999999</v>
      </c>
    </row>
    <row r="46" spans="1:31" x14ac:dyDescent="0.35">
      <c r="A46">
        <v>7</v>
      </c>
      <c r="B46" t="s">
        <v>68</v>
      </c>
      <c r="C46">
        <v>22771738</v>
      </c>
      <c r="D46" t="s">
        <v>32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111</v>
      </c>
      <c r="I46">
        <v>1673</v>
      </c>
      <c r="J46">
        <v>0.32969999999999999</v>
      </c>
      <c r="K46">
        <v>0.1211</v>
      </c>
      <c r="L46">
        <v>9.2319999999999999E-2</v>
      </c>
      <c r="M46">
        <v>0.56699999999999995</v>
      </c>
      <c r="N46">
        <v>2.722</v>
      </c>
      <c r="O46">
        <v>6.5500000000000003E-3</v>
      </c>
      <c r="P46" t="s">
        <v>20</v>
      </c>
      <c r="Q46">
        <v>1673</v>
      </c>
      <c r="R46">
        <v>0.30549999999999999</v>
      </c>
      <c r="S46">
        <v>0.12529999999999999</v>
      </c>
      <c r="T46">
        <v>5.985E-2</v>
      </c>
      <c r="U46">
        <v>0.55120000000000002</v>
      </c>
      <c r="V46">
        <v>2.4369999999999998</v>
      </c>
      <c r="W46">
        <v>1.489E-2</v>
      </c>
      <c r="X46" t="s">
        <v>19</v>
      </c>
      <c r="Y46">
        <v>1673</v>
      </c>
      <c r="Z46">
        <v>1.9730000000000001</v>
      </c>
      <c r="AA46">
        <v>0.82879999999999998</v>
      </c>
      <c r="AB46">
        <v>0.34820000000000001</v>
      </c>
      <c r="AC46">
        <v>3.597</v>
      </c>
      <c r="AD46">
        <v>2.38</v>
      </c>
      <c r="AE46">
        <v>1.7420000000000001E-2</v>
      </c>
    </row>
    <row r="47" spans="1:31" x14ac:dyDescent="0.35">
      <c r="A47">
        <v>7</v>
      </c>
      <c r="B47" t="s">
        <v>69</v>
      </c>
      <c r="C47">
        <v>22775450</v>
      </c>
      <c r="D47" t="s">
        <v>22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111</v>
      </c>
      <c r="I47">
        <v>1682</v>
      </c>
      <c r="J47">
        <v>-0.13189999999999999</v>
      </c>
      <c r="K47">
        <v>5.219E-2</v>
      </c>
      <c r="L47">
        <v>-0.23419999999999999</v>
      </c>
      <c r="M47">
        <v>-2.963E-2</v>
      </c>
      <c r="N47">
        <v>-2.528</v>
      </c>
      <c r="O47">
        <v>1.157E-2</v>
      </c>
      <c r="P47" t="s">
        <v>20</v>
      </c>
      <c r="Q47">
        <v>1682</v>
      </c>
      <c r="R47">
        <v>-0.10299999999999999</v>
      </c>
      <c r="S47">
        <v>6.8330000000000002E-2</v>
      </c>
      <c r="T47">
        <v>-0.2369</v>
      </c>
      <c r="U47">
        <v>3.0949999999999998E-2</v>
      </c>
      <c r="V47">
        <v>-1.5069999999999999</v>
      </c>
      <c r="W47">
        <v>0.13200000000000001</v>
      </c>
      <c r="X47" t="s">
        <v>19</v>
      </c>
      <c r="Y47">
        <v>1682</v>
      </c>
      <c r="Z47">
        <v>-0.39279999999999998</v>
      </c>
      <c r="AA47">
        <v>0.1212</v>
      </c>
      <c r="AB47">
        <v>-0.63029999999999997</v>
      </c>
      <c r="AC47">
        <v>-0.1552</v>
      </c>
      <c r="AD47">
        <v>-3.2410000000000001</v>
      </c>
      <c r="AE47">
        <v>1.2160000000000001E-3</v>
      </c>
    </row>
    <row r="48" spans="1:31" x14ac:dyDescent="0.35">
      <c r="A48">
        <v>7</v>
      </c>
      <c r="B48" t="s">
        <v>70</v>
      </c>
      <c r="C48">
        <v>22775508</v>
      </c>
      <c r="D48" t="s">
        <v>25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111</v>
      </c>
      <c r="I48">
        <v>1667</v>
      </c>
      <c r="J48">
        <v>3.5749999999999997E-2</v>
      </c>
      <c r="K48">
        <v>4.9340000000000002E-2</v>
      </c>
      <c r="L48">
        <v>-6.096E-2</v>
      </c>
      <c r="M48">
        <v>0.13250000000000001</v>
      </c>
      <c r="N48">
        <v>0.72450000000000003</v>
      </c>
      <c r="O48">
        <v>0.46889999999999998</v>
      </c>
      <c r="P48" t="s">
        <v>20</v>
      </c>
      <c r="Q48">
        <v>1667</v>
      </c>
      <c r="R48">
        <v>0.11940000000000001</v>
      </c>
      <c r="S48">
        <v>7.1480000000000002E-2</v>
      </c>
      <c r="T48">
        <v>-2.0740000000000001E-2</v>
      </c>
      <c r="U48">
        <v>0.25940000000000002</v>
      </c>
      <c r="V48">
        <v>1.67</v>
      </c>
      <c r="W48">
        <v>9.5149999999999998E-2</v>
      </c>
      <c r="X48" t="s">
        <v>19</v>
      </c>
      <c r="Y48">
        <v>1667</v>
      </c>
      <c r="Z48">
        <v>-7.3679999999999995E-2</v>
      </c>
      <c r="AA48">
        <v>9.2039999999999997E-2</v>
      </c>
      <c r="AB48">
        <v>-0.25409999999999999</v>
      </c>
      <c r="AC48">
        <v>0.1067</v>
      </c>
      <c r="AD48">
        <v>-0.80049999999999999</v>
      </c>
      <c r="AE48">
        <v>0.42349999999999999</v>
      </c>
    </row>
    <row r="49" spans="1:31" x14ac:dyDescent="0.35">
      <c r="A49">
        <v>7</v>
      </c>
      <c r="B49" t="s">
        <v>71</v>
      </c>
      <c r="C49">
        <v>22773820</v>
      </c>
      <c r="D49" t="s">
        <v>25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111</v>
      </c>
      <c r="I49">
        <v>1673</v>
      </c>
      <c r="J49">
        <v>-0.1331</v>
      </c>
      <c r="K49">
        <v>5.2260000000000001E-2</v>
      </c>
      <c r="L49">
        <v>-0.23549999999999999</v>
      </c>
      <c r="M49">
        <v>-3.0689999999999999E-2</v>
      </c>
      <c r="N49">
        <v>-2.5470000000000002</v>
      </c>
      <c r="O49">
        <v>1.095E-2</v>
      </c>
      <c r="P49" t="s">
        <v>20</v>
      </c>
      <c r="Q49">
        <v>1673</v>
      </c>
      <c r="R49">
        <v>-0.1048</v>
      </c>
      <c r="S49">
        <v>6.8470000000000003E-2</v>
      </c>
      <c r="T49">
        <v>-0.23899999999999999</v>
      </c>
      <c r="U49">
        <v>2.9389999999999999E-2</v>
      </c>
      <c r="V49">
        <v>-1.5309999999999999</v>
      </c>
      <c r="W49">
        <v>0.126</v>
      </c>
      <c r="X49" t="s">
        <v>19</v>
      </c>
      <c r="Y49">
        <v>1673</v>
      </c>
      <c r="Z49">
        <v>-0.39389999999999997</v>
      </c>
      <c r="AA49">
        <v>0.1212</v>
      </c>
      <c r="AB49">
        <v>-0.63149999999999995</v>
      </c>
      <c r="AC49">
        <v>-0.15629999999999999</v>
      </c>
      <c r="AD49">
        <v>-3.2490000000000001</v>
      </c>
      <c r="AE49">
        <v>1.1789999999999999E-3</v>
      </c>
    </row>
    <row r="50" spans="1:31" x14ac:dyDescent="0.35">
      <c r="A50">
        <v>7</v>
      </c>
      <c r="B50" t="s">
        <v>72</v>
      </c>
      <c r="C50">
        <v>22771832</v>
      </c>
      <c r="D50" t="s">
        <v>22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111</v>
      </c>
      <c r="I50">
        <v>1672</v>
      </c>
      <c r="J50">
        <v>-0.1244</v>
      </c>
      <c r="K50">
        <v>5.0750000000000003E-2</v>
      </c>
      <c r="L50">
        <v>-0.22389999999999999</v>
      </c>
      <c r="M50">
        <v>-2.4989999999999998E-2</v>
      </c>
      <c r="N50">
        <v>-2.452</v>
      </c>
      <c r="O50">
        <v>1.43E-2</v>
      </c>
      <c r="P50" t="s">
        <v>20</v>
      </c>
      <c r="Q50">
        <v>1672</v>
      </c>
      <c r="R50">
        <v>-8.7529999999999997E-2</v>
      </c>
      <c r="S50">
        <v>6.8040000000000003E-2</v>
      </c>
      <c r="T50">
        <v>-0.22090000000000001</v>
      </c>
      <c r="U50">
        <v>4.5830000000000003E-2</v>
      </c>
      <c r="V50">
        <v>-1.286</v>
      </c>
      <c r="W50">
        <v>0.19850000000000001</v>
      </c>
      <c r="X50" t="s">
        <v>19</v>
      </c>
      <c r="Y50">
        <v>1672</v>
      </c>
      <c r="Z50">
        <v>-0.38490000000000002</v>
      </c>
      <c r="AA50">
        <v>0.1135</v>
      </c>
      <c r="AB50">
        <v>-0.60729999999999995</v>
      </c>
      <c r="AC50">
        <v>-0.16250000000000001</v>
      </c>
      <c r="AD50">
        <v>-3.3919999999999999</v>
      </c>
      <c r="AE50">
        <v>7.094E-4</v>
      </c>
    </row>
    <row r="51" spans="1:31" x14ac:dyDescent="0.35">
      <c r="A51">
        <v>7</v>
      </c>
      <c r="B51" t="s">
        <v>73</v>
      </c>
      <c r="C51">
        <v>22758811</v>
      </c>
      <c r="D51" t="s">
        <v>25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111</v>
      </c>
      <c r="I51">
        <v>1715</v>
      </c>
      <c r="J51">
        <v>0.11600000000000001</v>
      </c>
      <c r="K51">
        <v>4.6940000000000003E-2</v>
      </c>
      <c r="L51">
        <v>2.3959999999999999E-2</v>
      </c>
      <c r="M51">
        <v>0.2079</v>
      </c>
      <c r="N51">
        <v>2.4710000000000001</v>
      </c>
      <c r="O51">
        <v>1.359E-2</v>
      </c>
      <c r="P51" t="s">
        <v>20</v>
      </c>
      <c r="Q51">
        <v>1715</v>
      </c>
      <c r="R51">
        <v>0.27050000000000002</v>
      </c>
      <c r="S51">
        <v>7.4450000000000002E-2</v>
      </c>
      <c r="T51">
        <v>0.1246</v>
      </c>
      <c r="U51">
        <v>0.41639999999999999</v>
      </c>
      <c r="V51">
        <v>3.6339999999999999</v>
      </c>
      <c r="W51">
        <v>2.877E-4</v>
      </c>
      <c r="X51" t="s">
        <v>19</v>
      </c>
      <c r="Y51">
        <v>1715</v>
      </c>
      <c r="Z51">
        <v>2.5270000000000001E-2</v>
      </c>
      <c r="AA51">
        <v>7.9530000000000003E-2</v>
      </c>
      <c r="AB51">
        <v>-0.13059999999999999</v>
      </c>
      <c r="AC51">
        <v>0.18110000000000001</v>
      </c>
      <c r="AD51">
        <v>0.31769999999999998</v>
      </c>
      <c r="AE51">
        <v>0.75080000000000002</v>
      </c>
    </row>
    <row r="52" spans="1:31" x14ac:dyDescent="0.35">
      <c r="A52">
        <v>7</v>
      </c>
      <c r="B52" t="s">
        <v>74</v>
      </c>
      <c r="C52">
        <v>22760713</v>
      </c>
      <c r="D52" t="s">
        <v>29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111</v>
      </c>
      <c r="I52">
        <v>1716</v>
      </c>
      <c r="J52">
        <v>-0.14960000000000001</v>
      </c>
      <c r="K52">
        <v>5.3719999999999997E-2</v>
      </c>
      <c r="L52">
        <v>-0.25490000000000002</v>
      </c>
      <c r="M52">
        <v>-4.4269999999999997E-2</v>
      </c>
      <c r="N52">
        <v>-2.7839999999999998</v>
      </c>
      <c r="O52">
        <v>5.4279999999999997E-3</v>
      </c>
      <c r="P52" t="s">
        <v>20</v>
      </c>
      <c r="Q52">
        <v>1716</v>
      </c>
      <c r="R52">
        <v>-0.16589999999999999</v>
      </c>
      <c r="S52">
        <v>6.9070000000000006E-2</v>
      </c>
      <c r="T52">
        <v>-0.30130000000000001</v>
      </c>
      <c r="U52">
        <v>-3.057E-2</v>
      </c>
      <c r="V52">
        <v>-2.4020000000000001</v>
      </c>
      <c r="W52">
        <v>1.6389999999999998E-2</v>
      </c>
      <c r="X52" t="s">
        <v>19</v>
      </c>
      <c r="Y52">
        <v>1716</v>
      </c>
      <c r="Z52">
        <v>-0.29730000000000001</v>
      </c>
      <c r="AA52">
        <v>0.1321</v>
      </c>
      <c r="AB52">
        <v>-0.55610000000000004</v>
      </c>
      <c r="AC52">
        <v>-3.8420000000000003E-2</v>
      </c>
      <c r="AD52">
        <v>-2.2509999999999999</v>
      </c>
      <c r="AE52">
        <v>2.452E-2</v>
      </c>
    </row>
    <row r="53" spans="1:31" x14ac:dyDescent="0.35">
      <c r="A53">
        <v>7</v>
      </c>
      <c r="B53" t="s">
        <v>75</v>
      </c>
      <c r="C53">
        <v>22779002</v>
      </c>
      <c r="D53" t="s">
        <v>25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111</v>
      </c>
      <c r="I53">
        <v>1669</v>
      </c>
      <c r="J53">
        <v>3.456E-2</v>
      </c>
      <c r="K53">
        <v>4.9489999999999999E-2</v>
      </c>
      <c r="L53">
        <v>-6.2440000000000002E-2</v>
      </c>
      <c r="M53">
        <v>0.13159999999999999</v>
      </c>
      <c r="N53">
        <v>0.69830000000000003</v>
      </c>
      <c r="O53">
        <v>0.48509999999999998</v>
      </c>
      <c r="P53" t="s">
        <v>20</v>
      </c>
      <c r="Q53">
        <v>1669</v>
      </c>
      <c r="R53">
        <v>0.1125</v>
      </c>
      <c r="S53">
        <v>7.1620000000000003E-2</v>
      </c>
      <c r="T53">
        <v>-2.7910000000000001E-2</v>
      </c>
      <c r="U53">
        <v>0.25280000000000002</v>
      </c>
      <c r="V53">
        <v>1.57</v>
      </c>
      <c r="W53">
        <v>0.1166</v>
      </c>
      <c r="X53" t="s">
        <v>19</v>
      </c>
      <c r="Y53">
        <v>1669</v>
      </c>
      <c r="Z53">
        <v>-6.7930000000000004E-2</v>
      </c>
      <c r="AA53">
        <v>9.2520000000000005E-2</v>
      </c>
      <c r="AB53">
        <v>-0.24929999999999999</v>
      </c>
      <c r="AC53">
        <v>0.1134</v>
      </c>
      <c r="AD53">
        <v>-0.73419999999999996</v>
      </c>
      <c r="AE53">
        <v>0.46289999999999998</v>
      </c>
    </row>
    <row r="54" spans="1:31" x14ac:dyDescent="0.35">
      <c r="A54">
        <v>7</v>
      </c>
      <c r="B54" t="s">
        <v>76</v>
      </c>
      <c r="C54">
        <v>22756803</v>
      </c>
      <c r="D54" t="s">
        <v>32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111</v>
      </c>
      <c r="I54">
        <v>1706</v>
      </c>
      <c r="J54">
        <v>-0.1459</v>
      </c>
      <c r="K54">
        <v>5.3949999999999998E-2</v>
      </c>
      <c r="L54">
        <v>-0.25159999999999999</v>
      </c>
      <c r="M54">
        <v>-4.0140000000000002E-2</v>
      </c>
      <c r="N54">
        <v>-2.7040000000000002</v>
      </c>
      <c r="O54">
        <v>6.9199999999999999E-3</v>
      </c>
      <c r="P54" t="s">
        <v>20</v>
      </c>
      <c r="Q54">
        <v>1706</v>
      </c>
      <c r="R54">
        <v>-0.17080000000000001</v>
      </c>
      <c r="S54">
        <v>6.9209999999999994E-2</v>
      </c>
      <c r="T54">
        <v>-0.30649999999999999</v>
      </c>
      <c r="U54">
        <v>-3.5189999999999999E-2</v>
      </c>
      <c r="V54">
        <v>-2.468</v>
      </c>
      <c r="W54">
        <v>1.367E-2</v>
      </c>
      <c r="X54" t="s">
        <v>19</v>
      </c>
      <c r="Y54">
        <v>1706</v>
      </c>
      <c r="Z54">
        <v>-0.24959999999999999</v>
      </c>
      <c r="AA54">
        <v>0.13350000000000001</v>
      </c>
      <c r="AB54">
        <v>-0.51129999999999998</v>
      </c>
      <c r="AC54">
        <v>1.21E-2</v>
      </c>
      <c r="AD54">
        <v>-1.869</v>
      </c>
      <c r="AE54">
        <v>6.1740000000000003E-2</v>
      </c>
    </row>
    <row r="55" spans="1:31" x14ac:dyDescent="0.35">
      <c r="A55">
        <v>7</v>
      </c>
      <c r="B55" t="s">
        <v>77</v>
      </c>
      <c r="C55">
        <v>22778179</v>
      </c>
      <c r="D55" t="s">
        <v>22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111</v>
      </c>
      <c r="I55">
        <v>1716</v>
      </c>
      <c r="J55">
        <v>0.1232</v>
      </c>
      <c r="K55">
        <v>0.13</v>
      </c>
      <c r="L55">
        <v>-0.13150000000000001</v>
      </c>
      <c r="M55">
        <v>0.37790000000000001</v>
      </c>
      <c r="N55">
        <v>0.94810000000000005</v>
      </c>
      <c r="O55">
        <v>0.34320000000000001</v>
      </c>
      <c r="P55" t="s">
        <v>20</v>
      </c>
      <c r="Q55">
        <v>1716</v>
      </c>
      <c r="R55">
        <v>0.1232</v>
      </c>
      <c r="S55">
        <v>0.13</v>
      </c>
      <c r="T55">
        <v>-0.13150000000000001</v>
      </c>
      <c r="U55">
        <v>0.37790000000000001</v>
      </c>
      <c r="V55">
        <v>0.94810000000000005</v>
      </c>
      <c r="W55">
        <v>0.34320000000000001</v>
      </c>
      <c r="X55" t="s">
        <v>19</v>
      </c>
      <c r="Y55">
        <v>1716</v>
      </c>
      <c r="Z55" t="s">
        <v>18</v>
      </c>
      <c r="AA55" t="s">
        <v>18</v>
      </c>
      <c r="AB55" t="s">
        <v>18</v>
      </c>
      <c r="AC55" t="s">
        <v>18</v>
      </c>
      <c r="AD55" t="s">
        <v>18</v>
      </c>
      <c r="AE55" t="s">
        <v>18</v>
      </c>
    </row>
    <row r="56" spans="1:31" x14ac:dyDescent="0.35">
      <c r="A56">
        <v>7</v>
      </c>
      <c r="B56" t="s">
        <v>78</v>
      </c>
      <c r="C56">
        <v>22777885</v>
      </c>
      <c r="D56" t="s">
        <v>25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111</v>
      </c>
      <c r="I56">
        <v>1717</v>
      </c>
      <c r="J56">
        <v>9.9339999999999998E-2</v>
      </c>
      <c r="K56">
        <v>5.1589999999999997E-2</v>
      </c>
      <c r="L56">
        <v>-1.7730000000000001E-3</v>
      </c>
      <c r="M56">
        <v>0.20039999999999999</v>
      </c>
      <c r="N56">
        <v>1.9259999999999999</v>
      </c>
      <c r="O56">
        <v>5.432E-2</v>
      </c>
      <c r="P56" t="s">
        <v>20</v>
      </c>
      <c r="Q56">
        <v>1717</v>
      </c>
      <c r="R56">
        <v>0.10730000000000001</v>
      </c>
      <c r="S56">
        <v>6.7119999999999999E-2</v>
      </c>
      <c r="T56">
        <v>-2.4289999999999999E-2</v>
      </c>
      <c r="U56">
        <v>0.23880000000000001</v>
      </c>
      <c r="V56">
        <v>1.5980000000000001</v>
      </c>
      <c r="W56">
        <v>0.11020000000000001</v>
      </c>
      <c r="X56" t="s">
        <v>19</v>
      </c>
      <c r="Y56">
        <v>1717</v>
      </c>
      <c r="Z56">
        <v>0.17910000000000001</v>
      </c>
      <c r="AA56">
        <v>0.1153</v>
      </c>
      <c r="AB56">
        <v>-4.6879999999999998E-2</v>
      </c>
      <c r="AC56">
        <v>0.40510000000000002</v>
      </c>
      <c r="AD56">
        <v>1.5529999999999999</v>
      </c>
      <c r="AE56">
        <v>0.1205</v>
      </c>
    </row>
    <row r="57" spans="1:31" x14ac:dyDescent="0.35">
      <c r="A57">
        <v>7</v>
      </c>
      <c r="B57" t="s">
        <v>79</v>
      </c>
      <c r="C57">
        <v>22771805</v>
      </c>
      <c r="D57" t="s">
        <v>32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111</v>
      </c>
      <c r="I57">
        <v>1697</v>
      </c>
      <c r="J57">
        <v>4.3520000000000003E-2</v>
      </c>
      <c r="K57">
        <v>0.21299999999999999</v>
      </c>
      <c r="L57">
        <v>-0.374</v>
      </c>
      <c r="M57">
        <v>0.46100000000000002</v>
      </c>
      <c r="N57">
        <v>0.20430000000000001</v>
      </c>
      <c r="O57">
        <v>0.83809999999999996</v>
      </c>
      <c r="P57" t="s">
        <v>20</v>
      </c>
      <c r="Q57">
        <v>1697</v>
      </c>
      <c r="R57">
        <v>7.6170000000000002E-2</v>
      </c>
      <c r="S57">
        <v>0.218</v>
      </c>
      <c r="T57">
        <v>-0.35110000000000002</v>
      </c>
      <c r="U57">
        <v>0.50339999999999996</v>
      </c>
      <c r="V57">
        <v>0.34939999999999999</v>
      </c>
      <c r="W57">
        <v>0.7268</v>
      </c>
      <c r="X57" t="s">
        <v>19</v>
      </c>
      <c r="Y57">
        <v>1697</v>
      </c>
      <c r="Z57" t="s">
        <v>18</v>
      </c>
      <c r="AA57" t="s">
        <v>18</v>
      </c>
      <c r="AB57" t="s">
        <v>18</v>
      </c>
      <c r="AC57" t="s">
        <v>18</v>
      </c>
      <c r="AD57" t="s">
        <v>18</v>
      </c>
      <c r="AE57" t="s">
        <v>18</v>
      </c>
    </row>
    <row r="58" spans="1:31" x14ac:dyDescent="0.35">
      <c r="A58">
        <v>7</v>
      </c>
      <c r="B58" t="s">
        <v>80</v>
      </c>
      <c r="C58">
        <v>22771833</v>
      </c>
      <c r="D58" t="s">
        <v>29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111</v>
      </c>
      <c r="I58">
        <v>1672</v>
      </c>
      <c r="J58">
        <v>-0.1244</v>
      </c>
      <c r="K58">
        <v>5.0750000000000003E-2</v>
      </c>
      <c r="L58">
        <v>-0.22389999999999999</v>
      </c>
      <c r="M58">
        <v>-2.4989999999999998E-2</v>
      </c>
      <c r="N58">
        <v>-2.452</v>
      </c>
      <c r="O58">
        <v>1.43E-2</v>
      </c>
      <c r="P58" t="s">
        <v>20</v>
      </c>
      <c r="Q58">
        <v>1672</v>
      </c>
      <c r="R58">
        <v>-8.7529999999999997E-2</v>
      </c>
      <c r="S58">
        <v>6.8040000000000003E-2</v>
      </c>
      <c r="T58">
        <v>-0.22090000000000001</v>
      </c>
      <c r="U58">
        <v>4.5830000000000003E-2</v>
      </c>
      <c r="V58">
        <v>-1.286</v>
      </c>
      <c r="W58">
        <v>0.19850000000000001</v>
      </c>
      <c r="X58" t="s">
        <v>19</v>
      </c>
      <c r="Y58">
        <v>1672</v>
      </c>
      <c r="Z58">
        <v>-0.38490000000000002</v>
      </c>
      <c r="AA58">
        <v>0.1135</v>
      </c>
      <c r="AB58">
        <v>-0.60729999999999995</v>
      </c>
      <c r="AC58">
        <v>-0.16250000000000001</v>
      </c>
      <c r="AD58">
        <v>-3.3919999999999999</v>
      </c>
      <c r="AE58">
        <v>7.094E-4</v>
      </c>
    </row>
    <row r="59" spans="1:31" x14ac:dyDescent="0.35">
      <c r="A59">
        <v>7</v>
      </c>
      <c r="B59" t="s">
        <v>81</v>
      </c>
      <c r="C59">
        <v>22758035</v>
      </c>
      <c r="D59" t="s">
        <v>25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111</v>
      </c>
      <c r="I59">
        <v>1711</v>
      </c>
      <c r="J59">
        <v>-0.1371</v>
      </c>
      <c r="K59">
        <v>4.5530000000000001E-2</v>
      </c>
      <c r="L59">
        <v>-0.2263</v>
      </c>
      <c r="M59">
        <v>-4.7840000000000001E-2</v>
      </c>
      <c r="N59">
        <v>-3.0110000000000001</v>
      </c>
      <c r="O59">
        <v>2.6459999999999999E-3</v>
      </c>
      <c r="P59" t="s">
        <v>20</v>
      </c>
      <c r="Q59">
        <v>1711</v>
      </c>
      <c r="R59">
        <v>-9.9080000000000001E-2</v>
      </c>
      <c r="S59">
        <v>7.0680000000000007E-2</v>
      </c>
      <c r="T59">
        <v>-0.23760000000000001</v>
      </c>
      <c r="U59">
        <v>3.9460000000000002E-2</v>
      </c>
      <c r="V59">
        <v>-1.4019999999999999</v>
      </c>
      <c r="W59">
        <v>0.16120000000000001</v>
      </c>
      <c r="X59" t="s">
        <v>19</v>
      </c>
      <c r="Y59">
        <v>1711</v>
      </c>
      <c r="Z59">
        <v>-0.30890000000000001</v>
      </c>
      <c r="AA59">
        <v>8.1659999999999996E-2</v>
      </c>
      <c r="AB59">
        <v>-0.46899999999999997</v>
      </c>
      <c r="AC59">
        <v>-0.1489</v>
      </c>
      <c r="AD59">
        <v>-3.7829999999999999</v>
      </c>
      <c r="AE59">
        <v>1.605E-4</v>
      </c>
    </row>
    <row r="60" spans="1:31" x14ac:dyDescent="0.35">
      <c r="A60">
        <v>7</v>
      </c>
      <c r="B60" t="s">
        <v>82</v>
      </c>
      <c r="C60">
        <v>22764338</v>
      </c>
      <c r="D60" t="s">
        <v>22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111</v>
      </c>
      <c r="I60">
        <v>1638</v>
      </c>
      <c r="J60">
        <v>2.777E-3</v>
      </c>
      <c r="K60">
        <v>5.8180000000000003E-2</v>
      </c>
      <c r="L60">
        <v>-0.11119999999999999</v>
      </c>
      <c r="M60">
        <v>0.1168</v>
      </c>
      <c r="N60">
        <v>4.7730000000000002E-2</v>
      </c>
      <c r="O60">
        <v>0.96189999999999998</v>
      </c>
      <c r="P60" t="s">
        <v>20</v>
      </c>
      <c r="Q60">
        <v>1638</v>
      </c>
      <c r="R60">
        <v>-2.6059999999999999E-4</v>
      </c>
      <c r="S60">
        <v>7.0059999999999997E-2</v>
      </c>
      <c r="T60">
        <v>-0.1376</v>
      </c>
      <c r="U60">
        <v>0.1371</v>
      </c>
      <c r="V60">
        <v>-3.7200000000000002E-3</v>
      </c>
      <c r="W60">
        <v>0.997</v>
      </c>
      <c r="X60" t="s">
        <v>19</v>
      </c>
      <c r="Y60">
        <v>1638</v>
      </c>
      <c r="Z60">
        <v>1.77E-2</v>
      </c>
      <c r="AA60">
        <v>0.15909999999999999</v>
      </c>
      <c r="AB60">
        <v>-0.29420000000000002</v>
      </c>
      <c r="AC60">
        <v>0.3296</v>
      </c>
      <c r="AD60">
        <v>0.1113</v>
      </c>
      <c r="AE60">
        <v>0.91139999999999999</v>
      </c>
    </row>
    <row r="61" spans="1:31" x14ac:dyDescent="0.35">
      <c r="A61">
        <v>7</v>
      </c>
      <c r="B61" t="s">
        <v>83</v>
      </c>
      <c r="C61">
        <v>22776747</v>
      </c>
      <c r="D61" t="s">
        <v>32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111</v>
      </c>
      <c r="I61">
        <v>1688</v>
      </c>
      <c r="J61">
        <v>0.1011</v>
      </c>
      <c r="K61">
        <v>8.1530000000000005E-2</v>
      </c>
      <c r="L61">
        <v>-5.8650000000000001E-2</v>
      </c>
      <c r="M61">
        <v>0.26090000000000002</v>
      </c>
      <c r="N61">
        <v>1.2410000000000001</v>
      </c>
      <c r="O61">
        <v>0.21490000000000001</v>
      </c>
      <c r="P61" t="s">
        <v>20</v>
      </c>
      <c r="Q61">
        <v>1688</v>
      </c>
      <c r="R61">
        <v>0.16789999999999999</v>
      </c>
      <c r="S61">
        <v>9.5380000000000006E-2</v>
      </c>
      <c r="T61">
        <v>-1.9E-2</v>
      </c>
      <c r="U61">
        <v>0.35489999999999999</v>
      </c>
      <c r="V61">
        <v>1.7609999999999999</v>
      </c>
      <c r="W61">
        <v>7.8460000000000002E-2</v>
      </c>
      <c r="X61" t="s">
        <v>19</v>
      </c>
      <c r="Y61">
        <v>1688</v>
      </c>
      <c r="Z61">
        <v>-0.21779999999999999</v>
      </c>
      <c r="AA61">
        <v>0.27560000000000001</v>
      </c>
      <c r="AB61">
        <v>-0.75800000000000001</v>
      </c>
      <c r="AC61">
        <v>0.32229999999999998</v>
      </c>
      <c r="AD61">
        <v>-0.79039999999999999</v>
      </c>
      <c r="AE61">
        <v>0.4294</v>
      </c>
    </row>
    <row r="62" spans="1:31" x14ac:dyDescent="0.35">
      <c r="A62">
        <v>7</v>
      </c>
      <c r="B62" t="s">
        <v>84</v>
      </c>
      <c r="C62">
        <v>22781314</v>
      </c>
      <c r="D62" t="s">
        <v>25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111</v>
      </c>
      <c r="I62">
        <v>1689</v>
      </c>
      <c r="J62">
        <v>1.5689999999999999E-2</v>
      </c>
      <c r="K62">
        <v>6.1219999999999997E-2</v>
      </c>
      <c r="L62">
        <v>-0.1043</v>
      </c>
      <c r="M62">
        <v>0.13569999999999999</v>
      </c>
      <c r="N62">
        <v>0.25629999999999997</v>
      </c>
      <c r="O62">
        <v>0.79779999999999995</v>
      </c>
      <c r="P62" t="s">
        <v>20</v>
      </c>
      <c r="Q62">
        <v>1689</v>
      </c>
      <c r="R62">
        <v>2.3089999999999999E-2</v>
      </c>
      <c r="S62">
        <v>7.4109999999999995E-2</v>
      </c>
      <c r="T62">
        <v>-0.1222</v>
      </c>
      <c r="U62">
        <v>0.16830000000000001</v>
      </c>
      <c r="V62">
        <v>0.3115</v>
      </c>
      <c r="W62">
        <v>0.75549999999999995</v>
      </c>
      <c r="X62" t="s">
        <v>19</v>
      </c>
      <c r="Y62">
        <v>1689</v>
      </c>
      <c r="Z62">
        <v>-8.3219999999999995E-3</v>
      </c>
      <c r="AA62">
        <v>0.1709</v>
      </c>
      <c r="AB62">
        <v>-0.34329999999999999</v>
      </c>
      <c r="AC62">
        <v>0.32669999999999999</v>
      </c>
      <c r="AD62">
        <v>-4.8689999999999997E-2</v>
      </c>
      <c r="AE62">
        <v>0.96120000000000005</v>
      </c>
    </row>
    <row r="63" spans="1:31" x14ac:dyDescent="0.35">
      <c r="A63">
        <v>7</v>
      </c>
      <c r="B63" t="s">
        <v>85</v>
      </c>
      <c r="C63">
        <v>22757089</v>
      </c>
      <c r="D63" t="s">
        <v>25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111</v>
      </c>
      <c r="I63">
        <v>1720</v>
      </c>
      <c r="J63">
        <v>0.11310000000000001</v>
      </c>
      <c r="K63">
        <v>4.6940000000000003E-2</v>
      </c>
      <c r="L63">
        <v>2.1080000000000002E-2</v>
      </c>
      <c r="M63">
        <v>0.2051</v>
      </c>
      <c r="N63">
        <v>2.4089999999999998</v>
      </c>
      <c r="O63">
        <v>1.61E-2</v>
      </c>
      <c r="P63" t="s">
        <v>20</v>
      </c>
      <c r="Q63">
        <v>1720</v>
      </c>
      <c r="R63">
        <v>0.26690000000000003</v>
      </c>
      <c r="S63">
        <v>7.4480000000000005E-2</v>
      </c>
      <c r="T63">
        <v>0.12089999999999999</v>
      </c>
      <c r="U63">
        <v>0.4128</v>
      </c>
      <c r="V63">
        <v>3.5830000000000002</v>
      </c>
      <c r="W63">
        <v>3.4909999999999997E-4</v>
      </c>
      <c r="X63" t="s">
        <v>19</v>
      </c>
      <c r="Y63">
        <v>1720</v>
      </c>
      <c r="Z63">
        <v>2.154E-2</v>
      </c>
      <c r="AA63">
        <v>7.9519999999999993E-2</v>
      </c>
      <c r="AB63">
        <v>-0.1343</v>
      </c>
      <c r="AC63">
        <v>0.1774</v>
      </c>
      <c r="AD63">
        <v>0.27089999999999997</v>
      </c>
      <c r="AE63">
        <v>0.78649999999999998</v>
      </c>
    </row>
    <row r="64" spans="1:31" x14ac:dyDescent="0.35">
      <c r="A64">
        <v>7</v>
      </c>
      <c r="B64" t="s">
        <v>86</v>
      </c>
      <c r="C64">
        <v>22778368</v>
      </c>
      <c r="D64" t="s">
        <v>29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111</v>
      </c>
      <c r="I64">
        <v>1693</v>
      </c>
      <c r="J64">
        <v>-0.13450000000000001</v>
      </c>
      <c r="K64">
        <v>5.2040000000000003E-2</v>
      </c>
      <c r="L64">
        <v>-0.23649999999999999</v>
      </c>
      <c r="M64">
        <v>-3.2460000000000003E-2</v>
      </c>
      <c r="N64">
        <v>-2.5840000000000001</v>
      </c>
      <c r="O64">
        <v>9.8580000000000004E-3</v>
      </c>
      <c r="P64" t="s">
        <v>20</v>
      </c>
      <c r="Q64">
        <v>1693</v>
      </c>
      <c r="R64">
        <v>-0.1062</v>
      </c>
      <c r="S64">
        <v>6.8089999999999998E-2</v>
      </c>
      <c r="T64">
        <v>-0.23960000000000001</v>
      </c>
      <c r="U64">
        <v>2.7289999999999998E-2</v>
      </c>
      <c r="V64">
        <v>-1.5589999999999999</v>
      </c>
      <c r="W64">
        <v>0.1191</v>
      </c>
      <c r="X64" t="s">
        <v>19</v>
      </c>
      <c r="Y64">
        <v>1693</v>
      </c>
      <c r="Z64">
        <v>-0.39739999999999998</v>
      </c>
      <c r="AA64">
        <v>0.1211</v>
      </c>
      <c r="AB64">
        <v>-0.63480000000000003</v>
      </c>
      <c r="AC64">
        <v>-0.16</v>
      </c>
      <c r="AD64">
        <v>-3.2810000000000001</v>
      </c>
      <c r="AE64">
        <v>1.0549999999999999E-3</v>
      </c>
    </row>
    <row r="65" spans="1:31" x14ac:dyDescent="0.35">
      <c r="A65">
        <v>7</v>
      </c>
      <c r="B65" t="s">
        <v>87</v>
      </c>
      <c r="C65">
        <v>22780322</v>
      </c>
      <c r="D65" t="s">
        <v>22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111</v>
      </c>
      <c r="I65">
        <v>1677</v>
      </c>
      <c r="J65">
        <v>-0.12859999999999999</v>
      </c>
      <c r="K65">
        <v>5.1330000000000001E-2</v>
      </c>
      <c r="L65">
        <v>-0.22919999999999999</v>
      </c>
      <c r="M65">
        <v>-2.8029999999999999E-2</v>
      </c>
      <c r="N65">
        <v>-2.5059999999999998</v>
      </c>
      <c r="O65">
        <v>1.231E-2</v>
      </c>
      <c r="P65" t="s">
        <v>20</v>
      </c>
      <c r="Q65">
        <v>1677</v>
      </c>
      <c r="R65">
        <v>-9.3609999999999999E-2</v>
      </c>
      <c r="S65">
        <v>6.8040000000000003E-2</v>
      </c>
      <c r="T65">
        <v>-0.22700000000000001</v>
      </c>
      <c r="U65">
        <v>3.9750000000000001E-2</v>
      </c>
      <c r="V65">
        <v>-1.3759999999999999</v>
      </c>
      <c r="W65">
        <v>0.1691</v>
      </c>
      <c r="X65" t="s">
        <v>19</v>
      </c>
      <c r="Y65">
        <v>1677</v>
      </c>
      <c r="Z65">
        <v>-0.3886</v>
      </c>
      <c r="AA65">
        <v>0.1164</v>
      </c>
      <c r="AB65">
        <v>-0.61680000000000001</v>
      </c>
      <c r="AC65">
        <v>-0.1605</v>
      </c>
      <c r="AD65">
        <v>-3.339</v>
      </c>
      <c r="AE65">
        <v>8.5840000000000005E-4</v>
      </c>
    </row>
    <row r="66" spans="1:31" x14ac:dyDescent="0.35">
      <c r="A66">
        <v>7</v>
      </c>
      <c r="B66" t="s">
        <v>88</v>
      </c>
      <c r="C66">
        <v>22757155</v>
      </c>
      <c r="D66" t="s">
        <v>25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111</v>
      </c>
      <c r="I66">
        <v>1695</v>
      </c>
      <c r="J66">
        <v>0.18079999999999999</v>
      </c>
      <c r="K66">
        <v>0.22090000000000001</v>
      </c>
      <c r="L66">
        <v>-0.25209999999999999</v>
      </c>
      <c r="M66">
        <v>0.61360000000000003</v>
      </c>
      <c r="N66">
        <v>0.81850000000000001</v>
      </c>
      <c r="O66">
        <v>0.41320000000000001</v>
      </c>
      <c r="P66" t="s">
        <v>20</v>
      </c>
      <c r="Q66">
        <v>1695</v>
      </c>
      <c r="R66">
        <v>0.22550000000000001</v>
      </c>
      <c r="S66">
        <v>0.22800000000000001</v>
      </c>
      <c r="T66">
        <v>-0.22140000000000001</v>
      </c>
      <c r="U66">
        <v>0.67249999999999999</v>
      </c>
      <c r="V66">
        <v>0.9889</v>
      </c>
      <c r="W66">
        <v>0.32279999999999998</v>
      </c>
      <c r="X66" t="s">
        <v>19</v>
      </c>
      <c r="Y66">
        <v>1695</v>
      </c>
      <c r="Z66" t="s">
        <v>18</v>
      </c>
      <c r="AA66" t="s">
        <v>18</v>
      </c>
      <c r="AB66" t="s">
        <v>18</v>
      </c>
      <c r="AC66" t="s">
        <v>18</v>
      </c>
      <c r="AD66" t="s">
        <v>18</v>
      </c>
      <c r="AE66" t="s">
        <v>18</v>
      </c>
    </row>
    <row r="67" spans="1:31" x14ac:dyDescent="0.35">
      <c r="A67">
        <v>7</v>
      </c>
      <c r="B67" t="s">
        <v>89</v>
      </c>
      <c r="C67">
        <v>22757270</v>
      </c>
      <c r="D67" t="s">
        <v>22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111</v>
      </c>
      <c r="I67">
        <v>1713</v>
      </c>
      <c r="J67">
        <v>0.1143</v>
      </c>
      <c r="K67">
        <v>4.7E-2</v>
      </c>
      <c r="L67">
        <v>2.2190000000000001E-2</v>
      </c>
      <c r="M67">
        <v>0.2064</v>
      </c>
      <c r="N67">
        <v>2.4319999999999999</v>
      </c>
      <c r="O67">
        <v>1.512E-2</v>
      </c>
      <c r="P67" t="s">
        <v>20</v>
      </c>
      <c r="Q67">
        <v>1713</v>
      </c>
      <c r="R67">
        <v>0.27010000000000001</v>
      </c>
      <c r="S67">
        <v>7.4550000000000005E-2</v>
      </c>
      <c r="T67">
        <v>0.124</v>
      </c>
      <c r="U67">
        <v>0.4163</v>
      </c>
      <c r="V67">
        <v>3.6240000000000001</v>
      </c>
      <c r="W67">
        <v>2.99E-4</v>
      </c>
      <c r="X67" t="s">
        <v>19</v>
      </c>
      <c r="Y67">
        <v>1713</v>
      </c>
      <c r="Z67">
        <v>2.0969999999999999E-2</v>
      </c>
      <c r="AA67">
        <v>7.9659999999999995E-2</v>
      </c>
      <c r="AB67">
        <v>-0.13519999999999999</v>
      </c>
      <c r="AC67">
        <v>0.17710000000000001</v>
      </c>
      <c r="AD67">
        <v>0.26319999999999999</v>
      </c>
      <c r="AE67">
        <v>0.79239999999999999</v>
      </c>
    </row>
    <row r="68" spans="1:31" x14ac:dyDescent="0.35">
      <c r="A68">
        <v>7</v>
      </c>
      <c r="B68" t="s">
        <v>90</v>
      </c>
      <c r="C68">
        <v>22757341</v>
      </c>
      <c r="D68" t="s">
        <v>32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111</v>
      </c>
      <c r="I68">
        <v>1718</v>
      </c>
      <c r="J68">
        <v>0.11269999999999999</v>
      </c>
      <c r="K68">
        <v>4.6960000000000002E-2</v>
      </c>
      <c r="L68">
        <v>2.0639999999999999E-2</v>
      </c>
      <c r="M68">
        <v>0.20469999999999999</v>
      </c>
      <c r="N68">
        <v>2.399</v>
      </c>
      <c r="O68">
        <v>1.653E-2</v>
      </c>
      <c r="P68" t="s">
        <v>20</v>
      </c>
      <c r="Q68">
        <v>1718</v>
      </c>
      <c r="R68">
        <v>0.26679999999999998</v>
      </c>
      <c r="S68">
        <v>7.4499999999999997E-2</v>
      </c>
      <c r="T68">
        <v>0.1208</v>
      </c>
      <c r="U68">
        <v>0.4128</v>
      </c>
      <c r="V68">
        <v>3.581</v>
      </c>
      <c r="W68">
        <v>3.5189999999999999E-4</v>
      </c>
      <c r="X68" t="s">
        <v>19</v>
      </c>
      <c r="Y68">
        <v>1718</v>
      </c>
      <c r="Z68">
        <v>2.009E-2</v>
      </c>
      <c r="AA68">
        <v>7.9549999999999996E-2</v>
      </c>
      <c r="AB68">
        <v>-0.1358</v>
      </c>
      <c r="AC68">
        <v>0.17599999999999999</v>
      </c>
      <c r="AD68">
        <v>0.2525</v>
      </c>
      <c r="AE68">
        <v>0.80069999999999997</v>
      </c>
    </row>
    <row r="69" spans="1:31" x14ac:dyDescent="0.35">
      <c r="A69">
        <v>7</v>
      </c>
      <c r="B69" t="s">
        <v>91</v>
      </c>
      <c r="C69">
        <v>22758696</v>
      </c>
      <c r="D69" t="s">
        <v>32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111</v>
      </c>
      <c r="I69">
        <v>1713</v>
      </c>
      <c r="J69">
        <v>0.1593</v>
      </c>
      <c r="K69">
        <v>0.22220000000000001</v>
      </c>
      <c r="L69">
        <v>-0.27610000000000001</v>
      </c>
      <c r="M69">
        <v>0.59470000000000001</v>
      </c>
      <c r="N69">
        <v>0.71699999999999997</v>
      </c>
      <c r="O69">
        <v>0.47349999999999998</v>
      </c>
      <c r="P69" t="s">
        <v>20</v>
      </c>
      <c r="Q69">
        <v>1713</v>
      </c>
      <c r="R69">
        <v>0.20469999999999999</v>
      </c>
      <c r="S69">
        <v>0.2291</v>
      </c>
      <c r="T69">
        <v>-0.24440000000000001</v>
      </c>
      <c r="U69">
        <v>0.65380000000000005</v>
      </c>
      <c r="V69">
        <v>0.89339999999999997</v>
      </c>
      <c r="W69">
        <v>0.37180000000000002</v>
      </c>
      <c r="X69" t="s">
        <v>19</v>
      </c>
      <c r="Y69">
        <v>1713</v>
      </c>
      <c r="Z69" t="s">
        <v>18</v>
      </c>
      <c r="AA69" t="s">
        <v>18</v>
      </c>
      <c r="AB69" t="s">
        <v>18</v>
      </c>
      <c r="AC69" t="s">
        <v>18</v>
      </c>
      <c r="AD69" t="s">
        <v>18</v>
      </c>
      <c r="AE69" t="s">
        <v>18</v>
      </c>
    </row>
    <row r="70" spans="1:31" x14ac:dyDescent="0.35">
      <c r="A70">
        <v>7</v>
      </c>
      <c r="B70" t="s">
        <v>92</v>
      </c>
      <c r="C70">
        <v>22759894</v>
      </c>
      <c r="D70" t="s">
        <v>25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111</v>
      </c>
      <c r="I70">
        <v>1711</v>
      </c>
      <c r="J70">
        <v>0.13880000000000001</v>
      </c>
      <c r="K70">
        <v>0.22359999999999999</v>
      </c>
      <c r="L70">
        <v>-0.29949999999999999</v>
      </c>
      <c r="M70">
        <v>0.57709999999999995</v>
      </c>
      <c r="N70">
        <v>0.62050000000000005</v>
      </c>
      <c r="O70">
        <v>0.53500000000000003</v>
      </c>
      <c r="P70" t="s">
        <v>20</v>
      </c>
      <c r="Q70">
        <v>1711</v>
      </c>
      <c r="R70">
        <v>0.1847</v>
      </c>
      <c r="S70">
        <v>0.23050000000000001</v>
      </c>
      <c r="T70">
        <v>-0.2671</v>
      </c>
      <c r="U70">
        <v>0.63639999999999997</v>
      </c>
      <c r="V70">
        <v>0.80120000000000002</v>
      </c>
      <c r="W70">
        <v>0.42309999999999998</v>
      </c>
      <c r="X70" t="s">
        <v>19</v>
      </c>
      <c r="Y70">
        <v>1711</v>
      </c>
      <c r="Z70" t="s">
        <v>18</v>
      </c>
      <c r="AA70" t="s">
        <v>18</v>
      </c>
      <c r="AB70" t="s">
        <v>18</v>
      </c>
      <c r="AC70" t="s">
        <v>18</v>
      </c>
      <c r="AD70" t="s">
        <v>18</v>
      </c>
      <c r="AE70" t="s">
        <v>18</v>
      </c>
    </row>
    <row r="71" spans="1:31" x14ac:dyDescent="0.35">
      <c r="A71">
        <v>7</v>
      </c>
      <c r="B71" t="s">
        <v>93</v>
      </c>
      <c r="C71">
        <v>22761652</v>
      </c>
      <c r="D71" t="s">
        <v>22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111</v>
      </c>
      <c r="I71">
        <v>1706</v>
      </c>
      <c r="J71">
        <v>4.0529999999999997E-2</v>
      </c>
      <c r="K71">
        <v>0.21049999999999999</v>
      </c>
      <c r="L71">
        <v>-0.37209999999999999</v>
      </c>
      <c r="M71">
        <v>0.4531</v>
      </c>
      <c r="N71">
        <v>0.1925</v>
      </c>
      <c r="O71">
        <v>0.84730000000000005</v>
      </c>
      <c r="P71" t="s">
        <v>20</v>
      </c>
      <c r="Q71">
        <v>1706</v>
      </c>
      <c r="R71">
        <v>6.8970000000000004E-2</v>
      </c>
      <c r="S71">
        <v>0.21529999999999999</v>
      </c>
      <c r="T71">
        <v>-0.35289999999999999</v>
      </c>
      <c r="U71">
        <v>0.4909</v>
      </c>
      <c r="V71">
        <v>0.32040000000000002</v>
      </c>
      <c r="W71">
        <v>0.74870000000000003</v>
      </c>
      <c r="X71" t="s">
        <v>19</v>
      </c>
      <c r="Y71">
        <v>1706</v>
      </c>
      <c r="Z71" t="s">
        <v>18</v>
      </c>
      <c r="AA71" t="s">
        <v>18</v>
      </c>
      <c r="AB71" t="s">
        <v>18</v>
      </c>
      <c r="AC71" t="s">
        <v>18</v>
      </c>
      <c r="AD71" t="s">
        <v>18</v>
      </c>
      <c r="AE71" t="s">
        <v>18</v>
      </c>
    </row>
    <row r="72" spans="1:31" x14ac:dyDescent="0.35">
      <c r="A72">
        <v>7</v>
      </c>
      <c r="B72" t="s">
        <v>94</v>
      </c>
      <c r="C72">
        <v>22760011</v>
      </c>
      <c r="D72" t="s">
        <v>25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111</v>
      </c>
      <c r="I72">
        <v>1692</v>
      </c>
      <c r="J72">
        <v>-0.1416</v>
      </c>
      <c r="K72">
        <v>5.4190000000000002E-2</v>
      </c>
      <c r="L72">
        <v>-0.24779999999999999</v>
      </c>
      <c r="M72">
        <v>-3.5400000000000001E-2</v>
      </c>
      <c r="N72">
        <v>-2.613</v>
      </c>
      <c r="O72">
        <v>9.0489999999999998E-3</v>
      </c>
      <c r="P72" t="s">
        <v>20</v>
      </c>
      <c r="Q72">
        <v>1692</v>
      </c>
      <c r="R72">
        <v>-0.14460000000000001</v>
      </c>
      <c r="S72">
        <v>6.9949999999999998E-2</v>
      </c>
      <c r="T72">
        <v>-0.28170000000000001</v>
      </c>
      <c r="U72">
        <v>-7.4900000000000001E-3</v>
      </c>
      <c r="V72">
        <v>-2.0670000000000002</v>
      </c>
      <c r="W72">
        <v>3.8879999999999998E-2</v>
      </c>
      <c r="X72" t="s">
        <v>19</v>
      </c>
      <c r="Y72">
        <v>1692</v>
      </c>
      <c r="Z72">
        <v>-0.3357</v>
      </c>
      <c r="AA72">
        <v>0.13370000000000001</v>
      </c>
      <c r="AB72">
        <v>-0.59770000000000001</v>
      </c>
      <c r="AC72">
        <v>-7.3679999999999995E-2</v>
      </c>
      <c r="AD72">
        <v>-2.5110000000000001</v>
      </c>
      <c r="AE72">
        <v>1.213E-2</v>
      </c>
    </row>
    <row r="73" spans="1:31" x14ac:dyDescent="0.35">
      <c r="A73">
        <v>7</v>
      </c>
      <c r="B73" t="s">
        <v>95</v>
      </c>
      <c r="C73">
        <v>22760125</v>
      </c>
      <c r="D73" t="s">
        <v>25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111</v>
      </c>
      <c r="I73">
        <v>1709</v>
      </c>
      <c r="J73">
        <v>-0.15290000000000001</v>
      </c>
      <c r="K73">
        <v>5.373E-2</v>
      </c>
      <c r="L73">
        <v>-0.25819999999999999</v>
      </c>
      <c r="M73">
        <v>-4.761E-2</v>
      </c>
      <c r="N73">
        <v>-2.8460000000000001</v>
      </c>
      <c r="O73">
        <v>4.4790000000000003E-3</v>
      </c>
      <c r="P73" t="s">
        <v>20</v>
      </c>
      <c r="Q73">
        <v>1709</v>
      </c>
      <c r="R73">
        <v>-0.1706</v>
      </c>
      <c r="S73">
        <v>6.9099999999999995E-2</v>
      </c>
      <c r="T73">
        <v>-0.30599999999999999</v>
      </c>
      <c r="U73">
        <v>-3.5130000000000002E-2</v>
      </c>
      <c r="V73">
        <v>-2.468</v>
      </c>
      <c r="W73">
        <v>1.367E-2</v>
      </c>
      <c r="X73" t="s">
        <v>19</v>
      </c>
      <c r="Y73">
        <v>1709</v>
      </c>
      <c r="Z73">
        <v>-0.30259999999999998</v>
      </c>
      <c r="AA73">
        <v>0.13200000000000001</v>
      </c>
      <c r="AB73">
        <v>-0.56140000000000001</v>
      </c>
      <c r="AC73">
        <v>-4.3799999999999999E-2</v>
      </c>
      <c r="AD73">
        <v>-2.2919999999999998</v>
      </c>
      <c r="AE73">
        <v>2.2040000000000001E-2</v>
      </c>
    </row>
    <row r="74" spans="1:31" x14ac:dyDescent="0.35">
      <c r="A74">
        <v>7</v>
      </c>
      <c r="B74" t="s">
        <v>96</v>
      </c>
      <c r="C74">
        <v>22774590</v>
      </c>
      <c r="D74" t="s">
        <v>25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111</v>
      </c>
      <c r="I74">
        <v>1660</v>
      </c>
      <c r="J74">
        <v>3.4269999999999999E-3</v>
      </c>
      <c r="K74">
        <v>5.9760000000000001E-2</v>
      </c>
      <c r="L74">
        <v>-0.1137</v>
      </c>
      <c r="M74">
        <v>0.1206</v>
      </c>
      <c r="N74">
        <v>5.7349999999999998E-2</v>
      </c>
      <c r="O74">
        <v>0.95430000000000004</v>
      </c>
      <c r="P74" t="s">
        <v>20</v>
      </c>
      <c r="Q74">
        <v>1660</v>
      </c>
      <c r="R74">
        <v>1.3299999999999999E-2</v>
      </c>
      <c r="S74">
        <v>7.3590000000000003E-2</v>
      </c>
      <c r="T74">
        <v>-0.13089999999999999</v>
      </c>
      <c r="U74">
        <v>0.1575</v>
      </c>
      <c r="V74">
        <v>0.18079999999999999</v>
      </c>
      <c r="W74">
        <v>0.85660000000000003</v>
      </c>
      <c r="X74" t="s">
        <v>19</v>
      </c>
      <c r="Y74">
        <v>1660</v>
      </c>
      <c r="Z74">
        <v>-5.1659999999999998E-2</v>
      </c>
      <c r="AA74">
        <v>0.16009999999999999</v>
      </c>
      <c r="AB74">
        <v>-0.3654</v>
      </c>
      <c r="AC74">
        <v>0.2621</v>
      </c>
      <c r="AD74">
        <v>-0.32269999999999999</v>
      </c>
      <c r="AE74">
        <v>0.74690000000000001</v>
      </c>
    </row>
    <row r="75" spans="1:31" x14ac:dyDescent="0.35">
      <c r="A75">
        <v>7</v>
      </c>
      <c r="B75" t="s">
        <v>97</v>
      </c>
      <c r="C75">
        <v>22757915</v>
      </c>
      <c r="D75" t="s">
        <v>32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111</v>
      </c>
      <c r="I75">
        <v>1676</v>
      </c>
      <c r="J75">
        <v>-2.529E-2</v>
      </c>
      <c r="K75">
        <v>0.14449999999999999</v>
      </c>
      <c r="L75">
        <v>-0.3085</v>
      </c>
      <c r="M75">
        <v>0.25790000000000002</v>
      </c>
      <c r="N75">
        <v>-0.17499999999999999</v>
      </c>
      <c r="O75">
        <v>0.86109999999999998</v>
      </c>
      <c r="P75" t="s">
        <v>20</v>
      </c>
      <c r="Q75">
        <v>1676</v>
      </c>
      <c r="R75">
        <v>-3.601E-2</v>
      </c>
      <c r="S75">
        <v>0.14599999999999999</v>
      </c>
      <c r="T75">
        <v>-0.3221</v>
      </c>
      <c r="U75">
        <v>0.25009999999999999</v>
      </c>
      <c r="V75">
        <v>-0.2467</v>
      </c>
      <c r="W75">
        <v>0.80520000000000003</v>
      </c>
      <c r="X75" t="s">
        <v>19</v>
      </c>
      <c r="Y75">
        <v>1676</v>
      </c>
      <c r="Z75" t="s">
        <v>18</v>
      </c>
      <c r="AA75" t="s">
        <v>18</v>
      </c>
      <c r="AB75" t="s">
        <v>18</v>
      </c>
      <c r="AC75" t="s">
        <v>18</v>
      </c>
      <c r="AD75" t="s">
        <v>18</v>
      </c>
      <c r="AE75" t="s">
        <v>18</v>
      </c>
    </row>
    <row r="76" spans="1:31" x14ac:dyDescent="0.35">
      <c r="A76">
        <v>7</v>
      </c>
      <c r="B76" t="s">
        <v>98</v>
      </c>
      <c r="C76">
        <v>22773619</v>
      </c>
      <c r="D76" t="s">
        <v>22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111</v>
      </c>
      <c r="I76">
        <v>1719</v>
      </c>
      <c r="J76">
        <v>0.52569999999999995</v>
      </c>
      <c r="K76">
        <v>0.2656</v>
      </c>
      <c r="L76">
        <v>5.2259999999999997E-3</v>
      </c>
      <c r="M76">
        <v>1.046</v>
      </c>
      <c r="N76">
        <v>1.98</v>
      </c>
      <c r="O76">
        <v>4.7899999999999998E-2</v>
      </c>
      <c r="P76" t="s">
        <v>20</v>
      </c>
      <c r="Q76">
        <v>1719</v>
      </c>
      <c r="R76">
        <v>0.52569999999999995</v>
      </c>
      <c r="S76">
        <v>0.2656</v>
      </c>
      <c r="T76">
        <v>5.2259999999999997E-3</v>
      </c>
      <c r="U76">
        <v>1.046</v>
      </c>
      <c r="V76">
        <v>1.98</v>
      </c>
      <c r="W76">
        <v>4.7899999999999998E-2</v>
      </c>
      <c r="X76" t="s">
        <v>19</v>
      </c>
      <c r="Y76">
        <v>1719</v>
      </c>
      <c r="Z76" t="s">
        <v>18</v>
      </c>
      <c r="AA76" t="s">
        <v>18</v>
      </c>
      <c r="AB76" t="s">
        <v>18</v>
      </c>
      <c r="AC76" t="s">
        <v>18</v>
      </c>
      <c r="AD76" t="s">
        <v>18</v>
      </c>
      <c r="AE76" t="s">
        <v>18</v>
      </c>
    </row>
    <row r="77" spans="1:31" x14ac:dyDescent="0.35">
      <c r="A77">
        <v>7</v>
      </c>
      <c r="B77" t="s">
        <v>99</v>
      </c>
      <c r="C77">
        <v>22759456</v>
      </c>
      <c r="D77" t="s">
        <v>22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111</v>
      </c>
      <c r="I77">
        <v>1706</v>
      </c>
      <c r="J77">
        <v>0.1716</v>
      </c>
      <c r="K77">
        <v>0.19789999999999999</v>
      </c>
      <c r="L77">
        <v>-0.2162</v>
      </c>
      <c r="M77">
        <v>0.55940000000000001</v>
      </c>
      <c r="N77">
        <v>0.86719999999999997</v>
      </c>
      <c r="O77">
        <v>0.38600000000000001</v>
      </c>
      <c r="P77" t="s">
        <v>20</v>
      </c>
      <c r="Q77">
        <v>1706</v>
      </c>
      <c r="R77">
        <v>0.1716</v>
      </c>
      <c r="S77">
        <v>0.19789999999999999</v>
      </c>
      <c r="T77">
        <v>-0.2162</v>
      </c>
      <c r="U77">
        <v>0.55940000000000001</v>
      </c>
      <c r="V77">
        <v>0.86719999999999997</v>
      </c>
      <c r="W77">
        <v>0.38600000000000001</v>
      </c>
      <c r="X77" t="s">
        <v>19</v>
      </c>
      <c r="Y77">
        <v>1706</v>
      </c>
      <c r="Z77" t="s">
        <v>18</v>
      </c>
      <c r="AA77" t="s">
        <v>18</v>
      </c>
      <c r="AB77" t="s">
        <v>18</v>
      </c>
      <c r="AC77" t="s">
        <v>18</v>
      </c>
      <c r="AD77" t="s">
        <v>18</v>
      </c>
      <c r="AE77" t="s">
        <v>18</v>
      </c>
    </row>
    <row r="78" spans="1:31" x14ac:dyDescent="0.35">
      <c r="A78">
        <v>7</v>
      </c>
      <c r="B78" t="s">
        <v>100</v>
      </c>
      <c r="C78">
        <v>22779095</v>
      </c>
      <c r="D78" t="s">
        <v>32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111</v>
      </c>
      <c r="I78">
        <v>1676</v>
      </c>
      <c r="J78">
        <v>0.2036</v>
      </c>
      <c r="K78">
        <v>0.1008</v>
      </c>
      <c r="L78">
        <v>5.9760000000000004E-3</v>
      </c>
      <c r="M78">
        <v>0.40129999999999999</v>
      </c>
      <c r="N78">
        <v>2.0190000000000001</v>
      </c>
      <c r="O78">
        <v>4.3619999999999999E-2</v>
      </c>
      <c r="P78" t="s">
        <v>20</v>
      </c>
      <c r="Q78">
        <v>1676</v>
      </c>
      <c r="R78">
        <v>0.19470000000000001</v>
      </c>
      <c r="S78">
        <v>0.1081</v>
      </c>
      <c r="T78">
        <v>-1.7149999999999999E-2</v>
      </c>
      <c r="U78">
        <v>0.40660000000000002</v>
      </c>
      <c r="V78">
        <v>1.8009999999999999</v>
      </c>
      <c r="W78">
        <v>7.1840000000000001E-2</v>
      </c>
      <c r="X78" t="s">
        <v>19</v>
      </c>
      <c r="Y78">
        <v>1676</v>
      </c>
      <c r="Z78">
        <v>0.74619999999999997</v>
      </c>
      <c r="AA78">
        <v>0.46939999999999998</v>
      </c>
      <c r="AB78">
        <v>-0.17380000000000001</v>
      </c>
      <c r="AC78">
        <v>1.6659999999999999</v>
      </c>
      <c r="AD78">
        <v>1.59</v>
      </c>
      <c r="AE78">
        <v>0.11210000000000001</v>
      </c>
    </row>
    <row r="79" spans="1:31" x14ac:dyDescent="0.35">
      <c r="A79">
        <v>7</v>
      </c>
      <c r="B79" t="s">
        <v>101</v>
      </c>
      <c r="C79">
        <v>22763822</v>
      </c>
      <c r="D79" t="s">
        <v>22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111</v>
      </c>
      <c r="I79">
        <v>1705</v>
      </c>
      <c r="J79">
        <v>2.7609999999999999E-2</v>
      </c>
      <c r="K79">
        <v>0.2099</v>
      </c>
      <c r="L79">
        <v>-0.38379999999999997</v>
      </c>
      <c r="M79">
        <v>0.439</v>
      </c>
      <c r="N79">
        <v>0.13150000000000001</v>
      </c>
      <c r="O79">
        <v>0.89539999999999997</v>
      </c>
      <c r="P79" t="s">
        <v>20</v>
      </c>
      <c r="Q79">
        <v>1705</v>
      </c>
      <c r="R79">
        <v>5.663E-2</v>
      </c>
      <c r="S79">
        <v>0.2147</v>
      </c>
      <c r="T79">
        <v>-0.36420000000000002</v>
      </c>
      <c r="U79">
        <v>0.47749999999999998</v>
      </c>
      <c r="V79">
        <v>0.26369999999999999</v>
      </c>
      <c r="W79">
        <v>0.79200000000000004</v>
      </c>
      <c r="X79" t="s">
        <v>19</v>
      </c>
      <c r="Y79">
        <v>1705</v>
      </c>
      <c r="Z79" t="s">
        <v>18</v>
      </c>
      <c r="AA79" t="s">
        <v>18</v>
      </c>
      <c r="AB79" t="s">
        <v>18</v>
      </c>
      <c r="AC79" t="s">
        <v>18</v>
      </c>
      <c r="AD79" t="s">
        <v>18</v>
      </c>
      <c r="AE79" t="s">
        <v>18</v>
      </c>
    </row>
    <row r="80" spans="1:31" x14ac:dyDescent="0.35">
      <c r="A80">
        <v>7</v>
      </c>
      <c r="B80" t="s">
        <v>102</v>
      </c>
      <c r="C80">
        <v>22778592</v>
      </c>
      <c r="D80" t="s">
        <v>22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111</v>
      </c>
      <c r="I80">
        <v>1676</v>
      </c>
      <c r="J80">
        <v>3.857E-2</v>
      </c>
      <c r="K80">
        <v>4.931E-2</v>
      </c>
      <c r="L80">
        <v>-5.808E-2</v>
      </c>
      <c r="M80">
        <v>0.13519999999999999</v>
      </c>
      <c r="N80">
        <v>0.78210000000000002</v>
      </c>
      <c r="O80">
        <v>0.43430000000000002</v>
      </c>
      <c r="P80" t="s">
        <v>20</v>
      </c>
      <c r="Q80">
        <v>1676</v>
      </c>
      <c r="R80">
        <v>0.1191</v>
      </c>
      <c r="S80">
        <v>7.1279999999999996E-2</v>
      </c>
      <c r="T80">
        <v>-2.0650000000000002E-2</v>
      </c>
      <c r="U80">
        <v>0.25879999999999997</v>
      </c>
      <c r="V80">
        <v>1.67</v>
      </c>
      <c r="W80">
        <v>9.5039999999999999E-2</v>
      </c>
      <c r="X80" t="s">
        <v>19</v>
      </c>
      <c r="Y80">
        <v>1676</v>
      </c>
      <c r="Z80">
        <v>-6.5750000000000003E-2</v>
      </c>
      <c r="AA80">
        <v>9.2350000000000002E-2</v>
      </c>
      <c r="AB80">
        <v>-0.24679999999999999</v>
      </c>
      <c r="AC80">
        <v>0.1153</v>
      </c>
      <c r="AD80">
        <v>-0.71189999999999998</v>
      </c>
      <c r="AE80">
        <v>0.47660000000000002</v>
      </c>
    </row>
    <row r="81" spans="1:31" x14ac:dyDescent="0.35">
      <c r="A81">
        <v>7</v>
      </c>
      <c r="B81" t="s">
        <v>103</v>
      </c>
      <c r="C81">
        <v>22761488</v>
      </c>
      <c r="D81" t="s">
        <v>22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111</v>
      </c>
      <c r="I81">
        <v>1707</v>
      </c>
      <c r="J81">
        <v>4.24E-2</v>
      </c>
      <c r="K81">
        <v>0.2112</v>
      </c>
      <c r="L81">
        <v>-0.3715</v>
      </c>
      <c r="M81">
        <v>0.45629999999999998</v>
      </c>
      <c r="N81">
        <v>0.20080000000000001</v>
      </c>
      <c r="O81">
        <v>0.84089999999999998</v>
      </c>
      <c r="P81" t="s">
        <v>20</v>
      </c>
      <c r="Q81">
        <v>1707</v>
      </c>
      <c r="R81">
        <v>7.0749999999999993E-2</v>
      </c>
      <c r="S81">
        <v>0.216</v>
      </c>
      <c r="T81">
        <v>-0.35260000000000002</v>
      </c>
      <c r="U81">
        <v>0.49409999999999998</v>
      </c>
      <c r="V81">
        <v>0.3276</v>
      </c>
      <c r="W81">
        <v>0.74329999999999996</v>
      </c>
      <c r="X81" t="s">
        <v>19</v>
      </c>
      <c r="Y81">
        <v>1707</v>
      </c>
      <c r="Z81" t="s">
        <v>18</v>
      </c>
      <c r="AA81" t="s">
        <v>18</v>
      </c>
      <c r="AB81" t="s">
        <v>18</v>
      </c>
      <c r="AC81" t="s">
        <v>18</v>
      </c>
      <c r="AD81" t="s">
        <v>18</v>
      </c>
      <c r="AE81" t="s">
        <v>18</v>
      </c>
    </row>
    <row r="82" spans="1:31" x14ac:dyDescent="0.35">
      <c r="A82">
        <v>7</v>
      </c>
      <c r="B82" t="s">
        <v>104</v>
      </c>
      <c r="C82">
        <v>22774437</v>
      </c>
      <c r="D82" t="s">
        <v>22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111</v>
      </c>
      <c r="I82">
        <v>1683</v>
      </c>
      <c r="J82">
        <v>3.1859999999999999E-2</v>
      </c>
      <c r="K82">
        <v>4.8849999999999998E-2</v>
      </c>
      <c r="L82">
        <v>-6.3890000000000002E-2</v>
      </c>
      <c r="M82">
        <v>0.12759999999999999</v>
      </c>
      <c r="N82">
        <v>0.65210000000000001</v>
      </c>
      <c r="O82">
        <v>0.51439999999999997</v>
      </c>
      <c r="P82" t="s">
        <v>20</v>
      </c>
      <c r="Q82">
        <v>1683</v>
      </c>
      <c r="R82">
        <v>0.1041</v>
      </c>
      <c r="S82">
        <v>7.2160000000000002E-2</v>
      </c>
      <c r="T82">
        <v>-3.7330000000000002E-2</v>
      </c>
      <c r="U82">
        <v>0.2455</v>
      </c>
      <c r="V82">
        <v>1.4430000000000001</v>
      </c>
      <c r="W82">
        <v>0.14929999999999999</v>
      </c>
      <c r="X82" t="s">
        <v>19</v>
      </c>
      <c r="Y82">
        <v>1683</v>
      </c>
      <c r="Z82">
        <v>-5.2819999999999999E-2</v>
      </c>
      <c r="AA82">
        <v>8.8919999999999999E-2</v>
      </c>
      <c r="AB82">
        <v>-0.2271</v>
      </c>
      <c r="AC82">
        <v>0.1215</v>
      </c>
      <c r="AD82">
        <v>-0.59399999999999997</v>
      </c>
      <c r="AE82">
        <v>0.55259999999999998</v>
      </c>
    </row>
    <row r="83" spans="1:31" x14ac:dyDescent="0.35">
      <c r="A83">
        <v>7</v>
      </c>
      <c r="B83" t="s">
        <v>105</v>
      </c>
      <c r="C83">
        <v>22780536</v>
      </c>
      <c r="D83" t="s">
        <v>25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111</v>
      </c>
      <c r="I83">
        <v>1712</v>
      </c>
      <c r="J83">
        <v>9.7299999999999998E-2</v>
      </c>
      <c r="K83">
        <v>5.1369999999999999E-2</v>
      </c>
      <c r="L83">
        <v>-3.3899999999999998E-3</v>
      </c>
      <c r="M83">
        <v>0.19800000000000001</v>
      </c>
      <c r="N83">
        <v>1.8939999999999999</v>
      </c>
      <c r="O83">
        <v>5.8400000000000001E-2</v>
      </c>
      <c r="P83" t="s">
        <v>20</v>
      </c>
      <c r="Q83">
        <v>1712</v>
      </c>
      <c r="R83">
        <v>9.9580000000000002E-2</v>
      </c>
      <c r="S83">
        <v>6.694E-2</v>
      </c>
      <c r="T83">
        <v>-3.1620000000000002E-2</v>
      </c>
      <c r="U83">
        <v>0.23080000000000001</v>
      </c>
      <c r="V83">
        <v>1.488</v>
      </c>
      <c r="W83">
        <v>0.13700000000000001</v>
      </c>
      <c r="X83" t="s">
        <v>19</v>
      </c>
      <c r="Y83">
        <v>1712</v>
      </c>
      <c r="Z83">
        <v>0.19070000000000001</v>
      </c>
      <c r="AA83">
        <v>0.1139</v>
      </c>
      <c r="AB83">
        <v>-3.2599999999999997E-2</v>
      </c>
      <c r="AC83">
        <v>0.41399999999999998</v>
      </c>
      <c r="AD83">
        <v>1.6739999999999999</v>
      </c>
      <c r="AE83">
        <v>9.4359999999999999E-2</v>
      </c>
    </row>
    <row r="84" spans="1:31" x14ac:dyDescent="0.35">
      <c r="A84">
        <v>7</v>
      </c>
      <c r="B84" t="s">
        <v>106</v>
      </c>
      <c r="C84">
        <v>22780606</v>
      </c>
      <c r="D84" t="s">
        <v>25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111</v>
      </c>
      <c r="I84">
        <v>1716</v>
      </c>
      <c r="J84">
        <v>0.1017</v>
      </c>
      <c r="K84">
        <v>5.1499999999999997E-2</v>
      </c>
      <c r="L84">
        <v>7.6219999999999999E-4</v>
      </c>
      <c r="M84">
        <v>0.2026</v>
      </c>
      <c r="N84">
        <v>1.9750000000000001</v>
      </c>
      <c r="O84">
        <v>4.8460000000000003E-2</v>
      </c>
      <c r="P84" t="s">
        <v>20</v>
      </c>
      <c r="Q84">
        <v>1716</v>
      </c>
      <c r="R84">
        <v>0.1051</v>
      </c>
      <c r="S84">
        <v>6.7129999999999995E-2</v>
      </c>
      <c r="T84">
        <v>-2.6450000000000001E-2</v>
      </c>
      <c r="U84">
        <v>0.23669999999999999</v>
      </c>
      <c r="V84">
        <v>1.5660000000000001</v>
      </c>
      <c r="W84">
        <v>0.11749999999999999</v>
      </c>
      <c r="X84" t="s">
        <v>19</v>
      </c>
      <c r="Y84">
        <v>1716</v>
      </c>
      <c r="Z84">
        <v>0.19570000000000001</v>
      </c>
      <c r="AA84">
        <v>0.1142</v>
      </c>
      <c r="AB84">
        <v>-2.801E-2</v>
      </c>
      <c r="AC84">
        <v>0.4194</v>
      </c>
      <c r="AD84">
        <v>1.7150000000000001</v>
      </c>
      <c r="AE84">
        <v>8.6610000000000006E-2</v>
      </c>
    </row>
    <row r="85" spans="1:31" x14ac:dyDescent="0.35">
      <c r="A85">
        <v>7</v>
      </c>
      <c r="B85" t="s">
        <v>107</v>
      </c>
      <c r="C85">
        <v>22758082</v>
      </c>
      <c r="D85" t="s">
        <v>22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111</v>
      </c>
      <c r="I85">
        <v>1715</v>
      </c>
      <c r="J85">
        <v>0.1066</v>
      </c>
      <c r="K85">
        <v>8.1820000000000004E-2</v>
      </c>
      <c r="L85">
        <v>-5.3719999999999997E-2</v>
      </c>
      <c r="M85">
        <v>0.26700000000000002</v>
      </c>
      <c r="N85">
        <v>1.3029999999999999</v>
      </c>
      <c r="O85">
        <v>0.19259999999999999</v>
      </c>
      <c r="P85" t="s">
        <v>20</v>
      </c>
      <c r="Q85">
        <v>1715</v>
      </c>
      <c r="R85">
        <v>0.1024</v>
      </c>
      <c r="S85">
        <v>9.0749999999999997E-2</v>
      </c>
      <c r="T85">
        <v>-7.5490000000000002E-2</v>
      </c>
      <c r="U85">
        <v>0.28029999999999999</v>
      </c>
      <c r="V85">
        <v>1.1279999999999999</v>
      </c>
      <c r="W85">
        <v>0.25940000000000002</v>
      </c>
      <c r="X85" t="s">
        <v>19</v>
      </c>
      <c r="Y85">
        <v>1715</v>
      </c>
      <c r="Z85">
        <v>0.35370000000000001</v>
      </c>
      <c r="AA85">
        <v>0.31180000000000002</v>
      </c>
      <c r="AB85">
        <v>-0.25729999999999997</v>
      </c>
      <c r="AC85">
        <v>0.9647</v>
      </c>
      <c r="AD85">
        <v>1.135</v>
      </c>
      <c r="AE85">
        <v>0.25669999999999998</v>
      </c>
    </row>
    <row r="86" spans="1:31" x14ac:dyDescent="0.35">
      <c r="A86">
        <v>7</v>
      </c>
      <c r="B86" t="s">
        <v>108</v>
      </c>
      <c r="C86">
        <v>22766433</v>
      </c>
      <c r="D86" t="s">
        <v>29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111</v>
      </c>
      <c r="I86">
        <v>1649</v>
      </c>
      <c r="J86">
        <v>1.736E-2</v>
      </c>
      <c r="K86">
        <v>4.8730000000000002E-2</v>
      </c>
      <c r="L86">
        <v>-7.8159999999999993E-2</v>
      </c>
      <c r="M86">
        <v>0.1129</v>
      </c>
      <c r="N86">
        <v>0.35610000000000003</v>
      </c>
      <c r="O86">
        <v>0.7218</v>
      </c>
      <c r="P86" t="s">
        <v>20</v>
      </c>
      <c r="Q86">
        <v>1649</v>
      </c>
      <c r="R86">
        <v>9.357E-2</v>
      </c>
      <c r="S86">
        <v>7.1720000000000006E-2</v>
      </c>
      <c r="T86">
        <v>-4.7E-2</v>
      </c>
      <c r="U86">
        <v>0.2341</v>
      </c>
      <c r="V86">
        <v>1.3049999999999999</v>
      </c>
      <c r="W86">
        <v>0.19220000000000001</v>
      </c>
      <c r="X86" t="s">
        <v>19</v>
      </c>
      <c r="Y86">
        <v>1649</v>
      </c>
      <c r="Z86">
        <v>-8.9270000000000002E-2</v>
      </c>
      <c r="AA86">
        <v>8.9630000000000001E-2</v>
      </c>
      <c r="AB86">
        <v>-0.26500000000000001</v>
      </c>
      <c r="AC86">
        <v>8.6410000000000001E-2</v>
      </c>
      <c r="AD86">
        <v>-0.996</v>
      </c>
      <c r="AE86">
        <v>0.31940000000000002</v>
      </c>
    </row>
    <row r="87" spans="1:31" x14ac:dyDescent="0.35">
      <c r="A87">
        <v>7</v>
      </c>
      <c r="B87" t="s">
        <v>109</v>
      </c>
      <c r="C87">
        <v>22758562</v>
      </c>
      <c r="D87" t="s">
        <v>22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111</v>
      </c>
      <c r="I87">
        <v>1712</v>
      </c>
      <c r="J87">
        <v>-0.14080000000000001</v>
      </c>
      <c r="K87">
        <v>4.53E-2</v>
      </c>
      <c r="L87">
        <v>-0.2296</v>
      </c>
      <c r="M87">
        <v>-5.2010000000000001E-2</v>
      </c>
      <c r="N87">
        <v>-3.1080000000000001</v>
      </c>
      <c r="O87">
        <v>1.9139999999999999E-3</v>
      </c>
      <c r="P87" t="s">
        <v>20</v>
      </c>
      <c r="Q87">
        <v>1712</v>
      </c>
      <c r="R87">
        <v>-9.8080000000000001E-2</v>
      </c>
      <c r="S87">
        <v>7.0569999999999994E-2</v>
      </c>
      <c r="T87">
        <v>-0.2364</v>
      </c>
      <c r="U87">
        <v>4.0239999999999998E-2</v>
      </c>
      <c r="V87">
        <v>-1.39</v>
      </c>
      <c r="W87">
        <v>0.1648</v>
      </c>
      <c r="X87" t="s">
        <v>19</v>
      </c>
      <c r="Y87">
        <v>1712</v>
      </c>
      <c r="Z87">
        <v>-0.32219999999999999</v>
      </c>
      <c r="AA87">
        <v>8.1100000000000005E-2</v>
      </c>
      <c r="AB87">
        <v>-0.48120000000000002</v>
      </c>
      <c r="AC87">
        <v>-0.1633</v>
      </c>
      <c r="AD87">
        <v>-3.9729999999999999</v>
      </c>
      <c r="AE87" s="2">
        <v>7.3899999999999994E-5</v>
      </c>
    </row>
    <row r="88" spans="1:31" x14ac:dyDescent="0.35">
      <c r="A88">
        <v>7</v>
      </c>
      <c r="B88" t="s">
        <v>110</v>
      </c>
      <c r="C88">
        <v>22775271</v>
      </c>
      <c r="D88" t="s">
        <v>32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111</v>
      </c>
      <c r="I88">
        <v>1690</v>
      </c>
      <c r="J88">
        <v>-3.0870000000000002E-2</v>
      </c>
      <c r="K88">
        <v>0.20319999999999999</v>
      </c>
      <c r="L88">
        <v>-0.42920000000000003</v>
      </c>
      <c r="M88">
        <v>0.36749999999999999</v>
      </c>
      <c r="N88">
        <v>-0.15190000000000001</v>
      </c>
      <c r="O88">
        <v>0.87929999999999997</v>
      </c>
      <c r="P88" t="s">
        <v>20</v>
      </c>
      <c r="Q88">
        <v>1690</v>
      </c>
      <c r="R88">
        <v>-7.4070000000000004E-3</v>
      </c>
      <c r="S88">
        <v>0.20710000000000001</v>
      </c>
      <c r="T88">
        <v>-0.4133</v>
      </c>
      <c r="U88">
        <v>0.39850000000000002</v>
      </c>
      <c r="V88">
        <v>-3.576E-2</v>
      </c>
      <c r="W88">
        <v>0.97150000000000003</v>
      </c>
      <c r="X88" t="s">
        <v>19</v>
      </c>
      <c r="Y88">
        <v>1690</v>
      </c>
      <c r="Z88" t="s">
        <v>18</v>
      </c>
      <c r="AA88" t="s">
        <v>18</v>
      </c>
      <c r="AB88" t="s">
        <v>18</v>
      </c>
      <c r="AC88" t="s">
        <v>18</v>
      </c>
      <c r="AD88" t="s">
        <v>18</v>
      </c>
      <c r="AE88" t="s">
        <v>18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topLeftCell="P1" workbookViewId="0">
      <selection activeCell="X3" sqref="X3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/>
      <c r="J1" s="3"/>
      <c r="K1" s="3"/>
      <c r="L1" s="3"/>
      <c r="M1" s="3"/>
      <c r="N1" s="3"/>
      <c r="O1" s="3"/>
      <c r="P1" s="3" t="s">
        <v>8</v>
      </c>
      <c r="Q1" s="3"/>
      <c r="R1" s="3"/>
      <c r="S1" s="3"/>
      <c r="T1" s="3"/>
      <c r="U1" s="3"/>
      <c r="V1" s="3"/>
      <c r="W1" s="3"/>
      <c r="X1" s="3" t="s">
        <v>9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10</v>
      </c>
      <c r="I2" s="1" t="s">
        <v>11</v>
      </c>
      <c r="J2" s="1" t="s">
        <v>17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0</v>
      </c>
      <c r="Q2" s="1" t="s">
        <v>11</v>
      </c>
      <c r="R2" s="1" t="s">
        <v>17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0</v>
      </c>
      <c r="Y2" s="1" t="s">
        <v>11</v>
      </c>
      <c r="Z2" s="1" t="s">
        <v>17</v>
      </c>
      <c r="AA2" s="1" t="s">
        <v>12</v>
      </c>
      <c r="AB2" s="1" t="s">
        <v>13</v>
      </c>
      <c r="AC2" s="1" t="s">
        <v>14</v>
      </c>
      <c r="AD2" s="1" t="s">
        <v>15</v>
      </c>
      <c r="AE2" s="1" t="s">
        <v>16</v>
      </c>
    </row>
    <row r="3" spans="1:31" x14ac:dyDescent="0.35">
      <c r="A3">
        <v>7</v>
      </c>
      <c r="B3" t="s">
        <v>21</v>
      </c>
      <c r="C3">
        <v>22771039</v>
      </c>
      <c r="D3" t="s">
        <v>22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111</v>
      </c>
      <c r="I3">
        <v>1751</v>
      </c>
      <c r="J3">
        <v>6.0179999999999999E-3</v>
      </c>
      <c r="K3">
        <v>0.28000000000000003</v>
      </c>
      <c r="L3">
        <v>-0.54279999999999995</v>
      </c>
      <c r="M3">
        <v>0.55479999999999996</v>
      </c>
      <c r="N3">
        <v>2.1489999999999999E-2</v>
      </c>
      <c r="O3">
        <v>0.9829</v>
      </c>
      <c r="P3" t="s">
        <v>20</v>
      </c>
      <c r="Q3">
        <v>1751</v>
      </c>
      <c r="R3">
        <v>6.0179999999999999E-3</v>
      </c>
      <c r="S3">
        <v>0.28000000000000003</v>
      </c>
      <c r="T3">
        <v>-0.54279999999999995</v>
      </c>
      <c r="U3">
        <v>0.55479999999999996</v>
      </c>
      <c r="V3">
        <v>2.1489999999999999E-2</v>
      </c>
      <c r="W3">
        <v>0.9829</v>
      </c>
      <c r="X3" t="s">
        <v>19</v>
      </c>
      <c r="Y3">
        <v>1751</v>
      </c>
      <c r="Z3" t="s">
        <v>18</v>
      </c>
      <c r="AA3" t="s">
        <v>18</v>
      </c>
      <c r="AB3" t="s">
        <v>18</v>
      </c>
      <c r="AC3" t="s">
        <v>18</v>
      </c>
      <c r="AD3" t="s">
        <v>18</v>
      </c>
      <c r="AE3" t="s">
        <v>18</v>
      </c>
    </row>
    <row r="4" spans="1:31" x14ac:dyDescent="0.35">
      <c r="A4">
        <v>7</v>
      </c>
      <c r="B4" t="s">
        <v>23</v>
      </c>
      <c r="C4">
        <v>22774231</v>
      </c>
      <c r="D4" t="s">
        <v>22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111</v>
      </c>
      <c r="I4">
        <v>1728</v>
      </c>
      <c r="J4">
        <v>8.8599999999999998E-2</v>
      </c>
      <c r="K4">
        <v>6.2899999999999998E-2</v>
      </c>
      <c r="L4">
        <v>-3.4680000000000002E-2</v>
      </c>
      <c r="M4">
        <v>0.21190000000000001</v>
      </c>
      <c r="N4">
        <v>1.409</v>
      </c>
      <c r="O4">
        <v>0.15909999999999999</v>
      </c>
      <c r="P4" t="s">
        <v>20</v>
      </c>
      <c r="Q4">
        <v>1728</v>
      </c>
      <c r="R4">
        <v>7.1190000000000003E-2</v>
      </c>
      <c r="S4">
        <v>8.115E-2</v>
      </c>
      <c r="T4">
        <v>-8.7870000000000004E-2</v>
      </c>
      <c r="U4">
        <v>0.2303</v>
      </c>
      <c r="V4">
        <v>0.87729999999999997</v>
      </c>
      <c r="W4">
        <v>0.3805</v>
      </c>
      <c r="X4" t="s">
        <v>19</v>
      </c>
      <c r="Y4">
        <v>1728</v>
      </c>
      <c r="Z4">
        <v>0.23469999999999999</v>
      </c>
      <c r="AA4">
        <v>0.14249999999999999</v>
      </c>
      <c r="AB4">
        <v>-4.4630000000000003E-2</v>
      </c>
      <c r="AC4">
        <v>0.51400000000000001</v>
      </c>
      <c r="AD4">
        <v>1.647</v>
      </c>
      <c r="AE4">
        <v>9.9779999999999994E-2</v>
      </c>
    </row>
    <row r="5" spans="1:31" x14ac:dyDescent="0.35">
      <c r="A5">
        <v>7</v>
      </c>
      <c r="B5" t="s">
        <v>24</v>
      </c>
      <c r="C5">
        <v>22760488</v>
      </c>
      <c r="D5" t="s">
        <v>25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111</v>
      </c>
      <c r="I5">
        <v>1750</v>
      </c>
      <c r="J5">
        <v>-3.9739999999999998E-2</v>
      </c>
      <c r="K5">
        <v>6.4920000000000005E-2</v>
      </c>
      <c r="L5">
        <v>-0.16700000000000001</v>
      </c>
      <c r="M5">
        <v>8.7510000000000004E-2</v>
      </c>
      <c r="N5">
        <v>-0.61209999999999998</v>
      </c>
      <c r="O5">
        <v>0.54049999999999998</v>
      </c>
      <c r="P5" t="s">
        <v>20</v>
      </c>
      <c r="Q5">
        <v>1750</v>
      </c>
      <c r="R5">
        <v>-1.719E-2</v>
      </c>
      <c r="S5">
        <v>8.3000000000000004E-2</v>
      </c>
      <c r="T5">
        <v>-0.1799</v>
      </c>
      <c r="U5">
        <v>0.14549999999999999</v>
      </c>
      <c r="V5">
        <v>-0.20699999999999999</v>
      </c>
      <c r="W5">
        <v>0.83599999999999997</v>
      </c>
      <c r="X5" t="s">
        <v>19</v>
      </c>
      <c r="Y5">
        <v>1750</v>
      </c>
      <c r="Z5">
        <v>-0.14449999999999999</v>
      </c>
      <c r="AA5">
        <v>0.1603</v>
      </c>
      <c r="AB5">
        <v>-0.45860000000000001</v>
      </c>
      <c r="AC5">
        <v>0.1696</v>
      </c>
      <c r="AD5">
        <v>-0.90149999999999997</v>
      </c>
      <c r="AE5">
        <v>0.3674</v>
      </c>
    </row>
    <row r="6" spans="1:31" x14ac:dyDescent="0.35">
      <c r="A6">
        <v>7</v>
      </c>
      <c r="B6" t="s">
        <v>26</v>
      </c>
      <c r="C6">
        <v>22763752</v>
      </c>
      <c r="D6" t="s">
        <v>22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111</v>
      </c>
      <c r="I6">
        <v>1734</v>
      </c>
      <c r="J6">
        <v>-0.10829999999999999</v>
      </c>
      <c r="K6">
        <v>0.25869999999999999</v>
      </c>
      <c r="L6">
        <v>-0.61529999999999996</v>
      </c>
      <c r="M6">
        <v>0.3987</v>
      </c>
      <c r="N6">
        <v>-0.41880000000000001</v>
      </c>
      <c r="O6">
        <v>0.6754</v>
      </c>
      <c r="P6" t="s">
        <v>20</v>
      </c>
      <c r="Q6">
        <v>1734</v>
      </c>
      <c r="R6">
        <v>-6.1350000000000002E-2</v>
      </c>
      <c r="S6">
        <v>0.26440000000000002</v>
      </c>
      <c r="T6">
        <v>-0.5796</v>
      </c>
      <c r="U6">
        <v>0.45689999999999997</v>
      </c>
      <c r="V6">
        <v>-0.23200000000000001</v>
      </c>
      <c r="W6">
        <v>0.8165</v>
      </c>
      <c r="X6" t="s">
        <v>19</v>
      </c>
      <c r="Y6">
        <v>1734</v>
      </c>
      <c r="Z6" t="s">
        <v>18</v>
      </c>
      <c r="AA6" t="s">
        <v>18</v>
      </c>
      <c r="AB6" t="s">
        <v>18</v>
      </c>
      <c r="AC6" t="s">
        <v>18</v>
      </c>
      <c r="AD6" t="s">
        <v>18</v>
      </c>
      <c r="AE6" t="s">
        <v>18</v>
      </c>
    </row>
    <row r="7" spans="1:31" x14ac:dyDescent="0.35">
      <c r="A7">
        <v>7</v>
      </c>
      <c r="B7" t="s">
        <v>27</v>
      </c>
      <c r="C7">
        <v>22773283</v>
      </c>
      <c r="D7" t="s">
        <v>25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111</v>
      </c>
      <c r="I7">
        <v>1715</v>
      </c>
      <c r="J7">
        <v>-7.8509999999999996E-2</v>
      </c>
      <c r="K7">
        <v>0.1648</v>
      </c>
      <c r="L7">
        <v>-0.40139999999999998</v>
      </c>
      <c r="M7">
        <v>0.24440000000000001</v>
      </c>
      <c r="N7">
        <v>-0.47649999999999998</v>
      </c>
      <c r="O7">
        <v>0.63380000000000003</v>
      </c>
      <c r="P7" t="s">
        <v>20</v>
      </c>
      <c r="Q7">
        <v>1715</v>
      </c>
      <c r="R7">
        <v>-9.0469999999999995E-2</v>
      </c>
      <c r="S7">
        <v>0.16589999999999999</v>
      </c>
      <c r="T7">
        <v>-0.41570000000000001</v>
      </c>
      <c r="U7">
        <v>0.23480000000000001</v>
      </c>
      <c r="V7">
        <v>-0.54520000000000002</v>
      </c>
      <c r="W7">
        <v>0.5857</v>
      </c>
      <c r="X7" t="s">
        <v>19</v>
      </c>
      <c r="Y7">
        <v>1715</v>
      </c>
      <c r="Z7" t="s">
        <v>18</v>
      </c>
      <c r="AA7" t="s">
        <v>18</v>
      </c>
      <c r="AB7" t="s">
        <v>18</v>
      </c>
      <c r="AC7" t="s">
        <v>18</v>
      </c>
      <c r="AD7" t="s">
        <v>18</v>
      </c>
      <c r="AE7" t="s">
        <v>18</v>
      </c>
    </row>
    <row r="8" spans="1:31" x14ac:dyDescent="0.35">
      <c r="A8">
        <v>7</v>
      </c>
      <c r="B8" t="s">
        <v>28</v>
      </c>
      <c r="C8">
        <v>22781274</v>
      </c>
      <c r="D8" t="s">
        <v>29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111</v>
      </c>
      <c r="I8">
        <v>1732</v>
      </c>
      <c r="J8">
        <v>7.3789999999999994E-2</v>
      </c>
      <c r="K8">
        <v>7.2749999999999995E-2</v>
      </c>
      <c r="L8">
        <v>-6.88E-2</v>
      </c>
      <c r="M8">
        <v>0.21640000000000001</v>
      </c>
      <c r="N8">
        <v>1.014</v>
      </c>
      <c r="O8">
        <v>0.31059999999999999</v>
      </c>
      <c r="P8" t="s">
        <v>20</v>
      </c>
      <c r="Q8">
        <v>1732</v>
      </c>
      <c r="R8">
        <v>7.7640000000000001E-2</v>
      </c>
      <c r="S8">
        <v>8.8389999999999996E-2</v>
      </c>
      <c r="T8">
        <v>-9.5600000000000004E-2</v>
      </c>
      <c r="U8">
        <v>0.25090000000000001</v>
      </c>
      <c r="V8">
        <v>0.87839999999999996</v>
      </c>
      <c r="W8">
        <v>0.37990000000000002</v>
      </c>
      <c r="X8" t="s">
        <v>19</v>
      </c>
      <c r="Y8">
        <v>1732</v>
      </c>
      <c r="Z8">
        <v>0.15279999999999999</v>
      </c>
      <c r="AA8">
        <v>0.20169999999999999</v>
      </c>
      <c r="AB8">
        <v>-0.24249999999999999</v>
      </c>
      <c r="AC8">
        <v>0.54820000000000002</v>
      </c>
      <c r="AD8">
        <v>0.75760000000000005</v>
      </c>
      <c r="AE8">
        <v>0.44879999999999998</v>
      </c>
    </row>
    <row r="9" spans="1:31" x14ac:dyDescent="0.35">
      <c r="A9">
        <v>7</v>
      </c>
      <c r="B9" t="s">
        <v>30</v>
      </c>
      <c r="C9">
        <v>22781321</v>
      </c>
      <c r="D9" t="s">
        <v>29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111</v>
      </c>
      <c r="I9">
        <v>1749</v>
      </c>
      <c r="J9">
        <v>9.1450000000000004E-2</v>
      </c>
      <c r="K9">
        <v>6.198E-2</v>
      </c>
      <c r="L9">
        <v>-3.0030000000000001E-2</v>
      </c>
      <c r="M9">
        <v>0.21290000000000001</v>
      </c>
      <c r="N9">
        <v>1.476</v>
      </c>
      <c r="O9">
        <v>0.14030000000000001</v>
      </c>
      <c r="P9" t="s">
        <v>20</v>
      </c>
      <c r="Q9">
        <v>1749</v>
      </c>
      <c r="R9">
        <v>5.475E-2</v>
      </c>
      <c r="S9">
        <v>8.0920000000000006E-2</v>
      </c>
      <c r="T9">
        <v>-0.10390000000000001</v>
      </c>
      <c r="U9">
        <v>0.21329999999999999</v>
      </c>
      <c r="V9">
        <v>0.67649999999999999</v>
      </c>
      <c r="W9">
        <v>0.49880000000000002</v>
      </c>
      <c r="X9" t="s">
        <v>19</v>
      </c>
      <c r="Y9">
        <v>1749</v>
      </c>
      <c r="Z9">
        <v>0.2898</v>
      </c>
      <c r="AA9">
        <v>0.1371</v>
      </c>
      <c r="AB9">
        <v>2.12E-2</v>
      </c>
      <c r="AC9">
        <v>0.55840000000000001</v>
      </c>
      <c r="AD9">
        <v>2.1150000000000002</v>
      </c>
      <c r="AE9">
        <v>3.4599999999999999E-2</v>
      </c>
    </row>
    <row r="10" spans="1:31" x14ac:dyDescent="0.35">
      <c r="A10">
        <v>7</v>
      </c>
      <c r="B10" t="s">
        <v>31</v>
      </c>
      <c r="C10">
        <v>22781435</v>
      </c>
      <c r="D10" t="s">
        <v>32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111</v>
      </c>
      <c r="I10">
        <v>1734</v>
      </c>
      <c r="J10">
        <v>7.2679999999999995E-2</v>
      </c>
      <c r="K10">
        <v>7.2709999999999997E-2</v>
      </c>
      <c r="L10">
        <v>-6.9819999999999993E-2</v>
      </c>
      <c r="M10">
        <v>0.2152</v>
      </c>
      <c r="N10">
        <v>0.99970000000000003</v>
      </c>
      <c r="O10">
        <v>0.31759999999999999</v>
      </c>
      <c r="P10" t="s">
        <v>20</v>
      </c>
      <c r="Q10">
        <v>1734</v>
      </c>
      <c r="R10">
        <v>7.6109999999999997E-2</v>
      </c>
      <c r="S10">
        <v>8.8319999999999996E-2</v>
      </c>
      <c r="T10">
        <v>-9.7000000000000003E-2</v>
      </c>
      <c r="U10">
        <v>0.2492</v>
      </c>
      <c r="V10">
        <v>0.86170000000000002</v>
      </c>
      <c r="W10">
        <v>0.38900000000000001</v>
      </c>
      <c r="X10" t="s">
        <v>19</v>
      </c>
      <c r="Y10">
        <v>1734</v>
      </c>
      <c r="Z10">
        <v>0.153</v>
      </c>
      <c r="AA10">
        <v>0.20169999999999999</v>
      </c>
      <c r="AB10">
        <v>-0.24229999999999999</v>
      </c>
      <c r="AC10">
        <v>0.54830000000000001</v>
      </c>
      <c r="AD10">
        <v>0.75870000000000004</v>
      </c>
      <c r="AE10">
        <v>0.4481</v>
      </c>
    </row>
    <row r="11" spans="1:31" x14ac:dyDescent="0.35">
      <c r="A11">
        <v>7</v>
      </c>
      <c r="B11" t="s">
        <v>33</v>
      </c>
      <c r="C11">
        <v>22763009</v>
      </c>
      <c r="D11" t="s">
        <v>25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111</v>
      </c>
      <c r="I11">
        <v>1681</v>
      </c>
      <c r="J11">
        <v>5.3359999999999996E-3</v>
      </c>
      <c r="K11">
        <v>6.9059999999999996E-2</v>
      </c>
      <c r="L11">
        <v>-0.13</v>
      </c>
      <c r="M11">
        <v>0.14069999999999999</v>
      </c>
      <c r="N11">
        <v>7.7259999999999995E-2</v>
      </c>
      <c r="O11">
        <v>0.93840000000000001</v>
      </c>
      <c r="P11" t="s">
        <v>20</v>
      </c>
      <c r="Q11">
        <v>1681</v>
      </c>
      <c r="R11">
        <v>1.2030000000000001E-2</v>
      </c>
      <c r="S11">
        <v>8.4970000000000004E-2</v>
      </c>
      <c r="T11">
        <v>-0.1545</v>
      </c>
      <c r="U11">
        <v>0.17860000000000001</v>
      </c>
      <c r="V11">
        <v>0.1416</v>
      </c>
      <c r="W11">
        <v>0.88739999999999997</v>
      </c>
      <c r="X11" t="s">
        <v>19</v>
      </c>
      <c r="Y11">
        <v>1681</v>
      </c>
      <c r="Z11">
        <v>-7.2389999999999998E-3</v>
      </c>
      <c r="AA11">
        <v>0.18140000000000001</v>
      </c>
      <c r="AB11">
        <v>-0.36280000000000001</v>
      </c>
      <c r="AC11">
        <v>0.3483</v>
      </c>
      <c r="AD11">
        <v>-3.9899999999999998E-2</v>
      </c>
      <c r="AE11">
        <v>0.96819999999999995</v>
      </c>
    </row>
    <row r="12" spans="1:31" x14ac:dyDescent="0.35">
      <c r="A12">
        <v>7</v>
      </c>
      <c r="B12" t="s">
        <v>34</v>
      </c>
      <c r="C12">
        <v>22777129</v>
      </c>
      <c r="D12" t="s">
        <v>25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111</v>
      </c>
      <c r="I12">
        <v>1706</v>
      </c>
      <c r="J12">
        <v>-8.0739999999999996E-3</v>
      </c>
      <c r="K12">
        <v>5.9619999999999999E-2</v>
      </c>
      <c r="L12">
        <v>-0.1249</v>
      </c>
      <c r="M12">
        <v>0.10879999999999999</v>
      </c>
      <c r="N12">
        <v>-0.13539999999999999</v>
      </c>
      <c r="O12">
        <v>0.89229999999999998</v>
      </c>
      <c r="P12" t="s">
        <v>20</v>
      </c>
      <c r="Q12">
        <v>1706</v>
      </c>
      <c r="R12">
        <v>4.6679999999999999E-2</v>
      </c>
      <c r="S12">
        <v>8.5680000000000006E-2</v>
      </c>
      <c r="T12">
        <v>-0.12130000000000001</v>
      </c>
      <c r="U12">
        <v>0.21460000000000001</v>
      </c>
      <c r="V12">
        <v>0.54479999999999995</v>
      </c>
      <c r="W12">
        <v>0.58589999999999998</v>
      </c>
      <c r="X12" t="s">
        <v>19</v>
      </c>
      <c r="Y12">
        <v>1706</v>
      </c>
      <c r="Z12">
        <v>-0.1067</v>
      </c>
      <c r="AA12">
        <v>0.1125</v>
      </c>
      <c r="AB12">
        <v>-0.32719999999999999</v>
      </c>
      <c r="AC12">
        <v>0.1138</v>
      </c>
      <c r="AD12">
        <v>-0.94850000000000001</v>
      </c>
      <c r="AE12">
        <v>0.34300000000000003</v>
      </c>
    </row>
    <row r="13" spans="1:31" x14ac:dyDescent="0.35">
      <c r="A13">
        <v>7</v>
      </c>
      <c r="B13" t="s">
        <v>35</v>
      </c>
      <c r="C13">
        <v>22777327</v>
      </c>
      <c r="D13" t="s">
        <v>32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111</v>
      </c>
      <c r="I13">
        <v>1706</v>
      </c>
      <c r="J13">
        <v>-8.0739999999999996E-3</v>
      </c>
      <c r="K13">
        <v>5.9619999999999999E-2</v>
      </c>
      <c r="L13">
        <v>-0.1249</v>
      </c>
      <c r="M13">
        <v>0.10879999999999999</v>
      </c>
      <c r="N13">
        <v>-0.13539999999999999</v>
      </c>
      <c r="O13">
        <v>0.89229999999999998</v>
      </c>
      <c r="P13" t="s">
        <v>20</v>
      </c>
      <c r="Q13">
        <v>1706</v>
      </c>
      <c r="R13">
        <v>4.6679999999999999E-2</v>
      </c>
      <c r="S13">
        <v>8.5680000000000006E-2</v>
      </c>
      <c r="T13">
        <v>-0.12130000000000001</v>
      </c>
      <c r="U13">
        <v>0.21460000000000001</v>
      </c>
      <c r="V13">
        <v>0.54479999999999995</v>
      </c>
      <c r="W13">
        <v>0.58589999999999998</v>
      </c>
      <c r="X13" t="s">
        <v>19</v>
      </c>
      <c r="Y13">
        <v>1706</v>
      </c>
      <c r="Z13">
        <v>-0.1067</v>
      </c>
      <c r="AA13">
        <v>0.1125</v>
      </c>
      <c r="AB13">
        <v>-0.32719999999999999</v>
      </c>
      <c r="AC13">
        <v>0.1138</v>
      </c>
      <c r="AD13">
        <v>-0.94850000000000001</v>
      </c>
      <c r="AE13">
        <v>0.34300000000000003</v>
      </c>
    </row>
    <row r="14" spans="1:31" x14ac:dyDescent="0.35">
      <c r="A14">
        <v>7</v>
      </c>
      <c r="B14" t="s">
        <v>36</v>
      </c>
      <c r="C14">
        <v>22768914</v>
      </c>
      <c r="D14" t="s">
        <v>22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111</v>
      </c>
      <c r="I14">
        <v>1750</v>
      </c>
      <c r="J14">
        <v>2.307E-2</v>
      </c>
      <c r="K14">
        <v>0.28360000000000002</v>
      </c>
      <c r="L14">
        <v>-0.53280000000000005</v>
      </c>
      <c r="M14">
        <v>0.57889999999999997</v>
      </c>
      <c r="N14">
        <v>8.1350000000000006E-2</v>
      </c>
      <c r="O14">
        <v>0.93520000000000003</v>
      </c>
      <c r="P14" t="s">
        <v>20</v>
      </c>
      <c r="Q14">
        <v>1750</v>
      </c>
      <c r="R14">
        <v>2.307E-2</v>
      </c>
      <c r="S14">
        <v>0.28360000000000002</v>
      </c>
      <c r="T14">
        <v>-0.53280000000000005</v>
      </c>
      <c r="U14">
        <v>0.57889999999999997</v>
      </c>
      <c r="V14">
        <v>8.1350000000000006E-2</v>
      </c>
      <c r="W14">
        <v>0.93520000000000003</v>
      </c>
      <c r="X14" t="s">
        <v>19</v>
      </c>
      <c r="Y14">
        <v>1750</v>
      </c>
      <c r="Z14" t="s">
        <v>18</v>
      </c>
      <c r="AA14" t="s">
        <v>18</v>
      </c>
      <c r="AB14" t="s">
        <v>18</v>
      </c>
      <c r="AC14" t="s">
        <v>18</v>
      </c>
      <c r="AD14" t="s">
        <v>18</v>
      </c>
      <c r="AE14" t="s">
        <v>18</v>
      </c>
    </row>
    <row r="15" spans="1:31" x14ac:dyDescent="0.35">
      <c r="A15">
        <v>7</v>
      </c>
      <c r="B15" t="s">
        <v>37</v>
      </c>
      <c r="C15">
        <v>22760002</v>
      </c>
      <c r="D15" t="s">
        <v>22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111</v>
      </c>
      <c r="I15">
        <v>1728</v>
      </c>
      <c r="J15">
        <v>-8.6149999999999996E-4</v>
      </c>
      <c r="K15">
        <v>0.10580000000000001</v>
      </c>
      <c r="L15">
        <v>-0.20830000000000001</v>
      </c>
      <c r="M15">
        <v>0.20660000000000001</v>
      </c>
      <c r="N15">
        <v>-8.1399999999999997E-3</v>
      </c>
      <c r="O15">
        <v>0.99350000000000005</v>
      </c>
      <c r="P15" t="s">
        <v>20</v>
      </c>
      <c r="Q15">
        <v>1728</v>
      </c>
      <c r="R15">
        <v>1.4469999999999999E-3</v>
      </c>
      <c r="S15">
        <v>0.11799999999999999</v>
      </c>
      <c r="T15">
        <v>-0.2298</v>
      </c>
      <c r="U15">
        <v>0.23269999999999999</v>
      </c>
      <c r="V15">
        <v>1.226E-2</v>
      </c>
      <c r="W15">
        <v>0.99019999999999997</v>
      </c>
      <c r="X15" t="s">
        <v>19</v>
      </c>
      <c r="Y15">
        <v>1728</v>
      </c>
      <c r="Z15">
        <v>-5.4209999999999996E-3</v>
      </c>
      <c r="AA15">
        <v>0.40110000000000001</v>
      </c>
      <c r="AB15">
        <v>-0.79149999999999998</v>
      </c>
      <c r="AC15">
        <v>0.78069999999999995</v>
      </c>
      <c r="AD15">
        <v>-1.3520000000000001E-2</v>
      </c>
      <c r="AE15">
        <v>0.98919999999999997</v>
      </c>
    </row>
    <row r="16" spans="1:31" x14ac:dyDescent="0.35">
      <c r="A16">
        <v>7</v>
      </c>
      <c r="B16" t="s">
        <v>38</v>
      </c>
      <c r="C16">
        <v>22780605</v>
      </c>
      <c r="D16" t="s">
        <v>29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111</v>
      </c>
      <c r="I16">
        <v>1710</v>
      </c>
      <c r="J16">
        <v>-0.54959999999999998</v>
      </c>
      <c r="K16">
        <v>0.32140000000000002</v>
      </c>
      <c r="L16">
        <v>-1.18</v>
      </c>
      <c r="M16">
        <v>8.0350000000000005E-2</v>
      </c>
      <c r="N16">
        <v>-1.71</v>
      </c>
      <c r="O16">
        <v>8.7459999999999996E-2</v>
      </c>
      <c r="P16" t="s">
        <v>20</v>
      </c>
      <c r="Q16">
        <v>1710</v>
      </c>
      <c r="R16">
        <v>-0.54959999999999998</v>
      </c>
      <c r="S16">
        <v>0.32140000000000002</v>
      </c>
      <c r="T16">
        <v>-1.18</v>
      </c>
      <c r="U16">
        <v>8.0350000000000005E-2</v>
      </c>
      <c r="V16">
        <v>-1.71</v>
      </c>
      <c r="W16">
        <v>8.7459999999999996E-2</v>
      </c>
      <c r="X16" t="s">
        <v>19</v>
      </c>
      <c r="Y16">
        <v>1710</v>
      </c>
      <c r="Z16" t="s">
        <v>18</v>
      </c>
      <c r="AA16" t="s">
        <v>18</v>
      </c>
      <c r="AB16" t="s">
        <v>18</v>
      </c>
      <c r="AC16" t="s">
        <v>18</v>
      </c>
      <c r="AD16" t="s">
        <v>18</v>
      </c>
      <c r="AE16" t="s">
        <v>18</v>
      </c>
    </row>
    <row r="17" spans="1:31" x14ac:dyDescent="0.35">
      <c r="A17">
        <v>7</v>
      </c>
      <c r="B17" t="s">
        <v>39</v>
      </c>
      <c r="C17">
        <v>22768124</v>
      </c>
      <c r="D17" t="s">
        <v>32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111</v>
      </c>
      <c r="I17">
        <v>1688</v>
      </c>
      <c r="J17">
        <v>-2.189E-2</v>
      </c>
      <c r="K17">
        <v>5.9040000000000002E-2</v>
      </c>
      <c r="L17">
        <v>-0.1376</v>
      </c>
      <c r="M17">
        <v>9.3810000000000004E-2</v>
      </c>
      <c r="N17">
        <v>-0.37080000000000002</v>
      </c>
      <c r="O17">
        <v>0.71079999999999999</v>
      </c>
      <c r="P17" t="s">
        <v>20</v>
      </c>
      <c r="Q17">
        <v>1688</v>
      </c>
      <c r="R17">
        <v>7.9780000000000007E-3</v>
      </c>
      <c r="S17">
        <v>8.6650000000000005E-2</v>
      </c>
      <c r="T17">
        <v>-0.16189999999999999</v>
      </c>
      <c r="U17">
        <v>0.17780000000000001</v>
      </c>
      <c r="V17">
        <v>9.2060000000000003E-2</v>
      </c>
      <c r="W17">
        <v>0.92669999999999997</v>
      </c>
      <c r="X17" t="s">
        <v>19</v>
      </c>
      <c r="Y17">
        <v>1688</v>
      </c>
      <c r="Z17">
        <v>-8.2739999999999994E-2</v>
      </c>
      <c r="AA17">
        <v>0.1085</v>
      </c>
      <c r="AB17">
        <v>-0.29549999999999998</v>
      </c>
      <c r="AC17">
        <v>0.13</v>
      </c>
      <c r="AD17">
        <v>-0.76239999999999997</v>
      </c>
      <c r="AE17">
        <v>0.44590000000000002</v>
      </c>
    </row>
    <row r="18" spans="1:31" x14ac:dyDescent="0.35">
      <c r="A18">
        <v>7</v>
      </c>
      <c r="B18" t="s">
        <v>40</v>
      </c>
      <c r="C18">
        <v>22767908</v>
      </c>
      <c r="D18" t="s">
        <v>32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111</v>
      </c>
      <c r="I18">
        <v>1689</v>
      </c>
      <c r="J18">
        <v>-2.1999999999999999E-2</v>
      </c>
      <c r="K18">
        <v>5.9020000000000003E-2</v>
      </c>
      <c r="L18">
        <v>-0.13769999999999999</v>
      </c>
      <c r="M18">
        <v>9.3679999999999999E-2</v>
      </c>
      <c r="N18">
        <v>-0.37280000000000002</v>
      </c>
      <c r="O18">
        <v>0.70940000000000003</v>
      </c>
      <c r="P18" t="s">
        <v>20</v>
      </c>
      <c r="Q18">
        <v>1689</v>
      </c>
      <c r="R18">
        <v>7.607E-3</v>
      </c>
      <c r="S18">
        <v>8.6620000000000003E-2</v>
      </c>
      <c r="T18">
        <v>-0.16220000000000001</v>
      </c>
      <c r="U18">
        <v>0.1774</v>
      </c>
      <c r="V18">
        <v>8.7819999999999995E-2</v>
      </c>
      <c r="W18">
        <v>0.93</v>
      </c>
      <c r="X18" t="s">
        <v>19</v>
      </c>
      <c r="Y18">
        <v>1689</v>
      </c>
      <c r="Z18">
        <v>-8.2470000000000002E-2</v>
      </c>
      <c r="AA18">
        <v>0.1085</v>
      </c>
      <c r="AB18">
        <v>-0.29509999999999997</v>
      </c>
      <c r="AC18">
        <v>0.13020000000000001</v>
      </c>
      <c r="AD18">
        <v>-0.7601</v>
      </c>
      <c r="AE18">
        <v>0.44729999999999998</v>
      </c>
    </row>
    <row r="19" spans="1:31" x14ac:dyDescent="0.35">
      <c r="A19">
        <v>7</v>
      </c>
      <c r="B19" t="s">
        <v>41</v>
      </c>
      <c r="C19">
        <v>22768219</v>
      </c>
      <c r="D19" t="s">
        <v>29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111</v>
      </c>
      <c r="I19">
        <v>1727</v>
      </c>
      <c r="J19">
        <v>8.0420000000000005E-2</v>
      </c>
      <c r="K19">
        <v>0.1457</v>
      </c>
      <c r="L19">
        <v>-0.20519999999999999</v>
      </c>
      <c r="M19">
        <v>0.36599999999999999</v>
      </c>
      <c r="N19">
        <v>0.55189999999999995</v>
      </c>
      <c r="O19">
        <v>0.58109999999999995</v>
      </c>
      <c r="P19" t="s">
        <v>20</v>
      </c>
      <c r="Q19">
        <v>1727</v>
      </c>
      <c r="R19">
        <v>5.5550000000000002E-2</v>
      </c>
      <c r="S19">
        <v>0.15060000000000001</v>
      </c>
      <c r="T19">
        <v>-0.2397</v>
      </c>
      <c r="U19">
        <v>0.3508</v>
      </c>
      <c r="V19">
        <v>0.36870000000000003</v>
      </c>
      <c r="W19">
        <v>0.71240000000000003</v>
      </c>
      <c r="X19" t="s">
        <v>19</v>
      </c>
      <c r="Y19">
        <v>1727</v>
      </c>
      <c r="Z19">
        <v>1.1679999999999999</v>
      </c>
      <c r="AA19">
        <v>1.0109999999999999</v>
      </c>
      <c r="AB19">
        <v>-0.81359999999999999</v>
      </c>
      <c r="AC19">
        <v>3.149</v>
      </c>
      <c r="AD19">
        <v>1.155</v>
      </c>
      <c r="AE19">
        <v>0.2482</v>
      </c>
    </row>
    <row r="20" spans="1:31" x14ac:dyDescent="0.35">
      <c r="A20">
        <v>7</v>
      </c>
      <c r="B20" t="s">
        <v>42</v>
      </c>
      <c r="C20">
        <v>22757503</v>
      </c>
      <c r="D20" t="s">
        <v>32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111</v>
      </c>
      <c r="I20">
        <v>1749</v>
      </c>
      <c r="J20">
        <v>4.5629999999999997E-2</v>
      </c>
      <c r="K20">
        <v>5.6460000000000003E-2</v>
      </c>
      <c r="L20">
        <v>-6.5040000000000001E-2</v>
      </c>
      <c r="M20">
        <v>0.15629999999999999</v>
      </c>
      <c r="N20">
        <v>0.80810000000000004</v>
      </c>
      <c r="O20">
        <v>0.41920000000000002</v>
      </c>
      <c r="P20" t="s">
        <v>20</v>
      </c>
      <c r="Q20">
        <v>1749</v>
      </c>
      <c r="R20">
        <v>0.154</v>
      </c>
      <c r="S20">
        <v>8.9569999999999997E-2</v>
      </c>
      <c r="T20">
        <v>-2.1569999999999999E-2</v>
      </c>
      <c r="U20">
        <v>0.32950000000000002</v>
      </c>
      <c r="V20">
        <v>1.7190000000000001</v>
      </c>
      <c r="W20">
        <v>8.5769999999999999E-2</v>
      </c>
      <c r="X20" t="s">
        <v>19</v>
      </c>
      <c r="Y20">
        <v>1749</v>
      </c>
      <c r="Z20">
        <v>-4.249E-2</v>
      </c>
      <c r="AA20">
        <v>9.5820000000000002E-2</v>
      </c>
      <c r="AB20">
        <v>-0.2303</v>
      </c>
      <c r="AC20">
        <v>0.14530000000000001</v>
      </c>
      <c r="AD20">
        <v>-0.44340000000000002</v>
      </c>
      <c r="AE20">
        <v>0.65749999999999997</v>
      </c>
    </row>
    <row r="21" spans="1:31" x14ac:dyDescent="0.35">
      <c r="A21">
        <v>7</v>
      </c>
      <c r="B21" t="s">
        <v>43</v>
      </c>
      <c r="C21">
        <v>22757843</v>
      </c>
      <c r="D21" t="s">
        <v>25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111</v>
      </c>
      <c r="I21">
        <v>1749</v>
      </c>
      <c r="J21">
        <v>4.5629999999999997E-2</v>
      </c>
      <c r="K21">
        <v>5.6460000000000003E-2</v>
      </c>
      <c r="L21">
        <v>-6.5040000000000001E-2</v>
      </c>
      <c r="M21">
        <v>0.15629999999999999</v>
      </c>
      <c r="N21">
        <v>0.80810000000000004</v>
      </c>
      <c r="O21">
        <v>0.41920000000000002</v>
      </c>
      <c r="P21" t="s">
        <v>20</v>
      </c>
      <c r="Q21">
        <v>1749</v>
      </c>
      <c r="R21">
        <v>0.154</v>
      </c>
      <c r="S21">
        <v>8.9569999999999997E-2</v>
      </c>
      <c r="T21">
        <v>-2.1569999999999999E-2</v>
      </c>
      <c r="U21">
        <v>0.32950000000000002</v>
      </c>
      <c r="V21">
        <v>1.7190000000000001</v>
      </c>
      <c r="W21">
        <v>8.5769999999999999E-2</v>
      </c>
      <c r="X21" t="s">
        <v>19</v>
      </c>
      <c r="Y21">
        <v>1749</v>
      </c>
      <c r="Z21">
        <v>-4.249E-2</v>
      </c>
      <c r="AA21">
        <v>9.5820000000000002E-2</v>
      </c>
      <c r="AB21">
        <v>-0.2303</v>
      </c>
      <c r="AC21">
        <v>0.14530000000000001</v>
      </c>
      <c r="AD21">
        <v>-0.44340000000000002</v>
      </c>
      <c r="AE21">
        <v>0.65749999999999997</v>
      </c>
    </row>
    <row r="22" spans="1:31" x14ac:dyDescent="0.35">
      <c r="A22">
        <v>7</v>
      </c>
      <c r="B22" t="s">
        <v>44</v>
      </c>
      <c r="C22">
        <v>22769773</v>
      </c>
      <c r="D22" t="s">
        <v>32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111</v>
      </c>
      <c r="I22">
        <v>1729</v>
      </c>
      <c r="J22">
        <v>-4.462E-2</v>
      </c>
      <c r="K22">
        <v>0.25819999999999999</v>
      </c>
      <c r="L22">
        <v>-0.55079999999999996</v>
      </c>
      <c r="M22">
        <v>0.46150000000000002</v>
      </c>
      <c r="N22">
        <v>-0.17280000000000001</v>
      </c>
      <c r="O22">
        <v>0.86280000000000001</v>
      </c>
      <c r="P22" t="s">
        <v>20</v>
      </c>
      <c r="Q22">
        <v>1729</v>
      </c>
      <c r="R22">
        <v>8.5249999999999996E-3</v>
      </c>
      <c r="S22">
        <v>0.26450000000000001</v>
      </c>
      <c r="T22">
        <v>-0.50990000000000002</v>
      </c>
      <c r="U22">
        <v>0.52690000000000003</v>
      </c>
      <c r="V22">
        <v>3.2230000000000002E-2</v>
      </c>
      <c r="W22">
        <v>0.97430000000000005</v>
      </c>
      <c r="X22" t="s">
        <v>19</v>
      </c>
      <c r="Y22">
        <v>1729</v>
      </c>
      <c r="Z22" t="s">
        <v>18</v>
      </c>
      <c r="AA22" t="s">
        <v>18</v>
      </c>
      <c r="AB22" t="s">
        <v>18</v>
      </c>
      <c r="AC22" t="s">
        <v>18</v>
      </c>
      <c r="AD22" t="s">
        <v>18</v>
      </c>
      <c r="AE22" t="s">
        <v>18</v>
      </c>
    </row>
    <row r="23" spans="1:31" x14ac:dyDescent="0.35">
      <c r="A23">
        <v>7</v>
      </c>
      <c r="B23" t="s">
        <v>45</v>
      </c>
      <c r="C23">
        <v>22768707</v>
      </c>
      <c r="D23" t="s">
        <v>29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111</v>
      </c>
      <c r="I23">
        <v>1697</v>
      </c>
      <c r="J23">
        <v>-3.4840000000000003E-2</v>
      </c>
      <c r="K23">
        <v>5.8590000000000003E-2</v>
      </c>
      <c r="L23">
        <v>-0.1497</v>
      </c>
      <c r="M23">
        <v>0.08</v>
      </c>
      <c r="N23">
        <v>-0.59460000000000002</v>
      </c>
      <c r="O23">
        <v>0.55220000000000002</v>
      </c>
      <c r="P23" t="s">
        <v>20</v>
      </c>
      <c r="Q23">
        <v>1697</v>
      </c>
      <c r="R23">
        <v>-4.3309999999999998E-3</v>
      </c>
      <c r="S23">
        <v>8.7470000000000006E-2</v>
      </c>
      <c r="T23">
        <v>-0.17580000000000001</v>
      </c>
      <c r="U23">
        <v>0.1671</v>
      </c>
      <c r="V23">
        <v>-4.9509999999999998E-2</v>
      </c>
      <c r="W23">
        <v>0.96050000000000002</v>
      </c>
      <c r="X23" t="s">
        <v>19</v>
      </c>
      <c r="Y23">
        <v>1697</v>
      </c>
      <c r="Z23">
        <v>-0.1047</v>
      </c>
      <c r="AA23">
        <v>0.1055</v>
      </c>
      <c r="AB23">
        <v>-0.3115</v>
      </c>
      <c r="AC23">
        <v>0.10199999999999999</v>
      </c>
      <c r="AD23">
        <v>-0.99280000000000002</v>
      </c>
      <c r="AE23">
        <v>0.32100000000000001</v>
      </c>
    </row>
    <row r="24" spans="1:31" x14ac:dyDescent="0.35">
      <c r="A24">
        <v>7</v>
      </c>
      <c r="B24" t="s">
        <v>46</v>
      </c>
      <c r="C24">
        <v>22779503</v>
      </c>
      <c r="D24" t="s">
        <v>32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111</v>
      </c>
      <c r="I24">
        <v>1710</v>
      </c>
      <c r="J24">
        <v>-9.1439999999999994E-3</v>
      </c>
      <c r="K24">
        <v>5.9569999999999998E-2</v>
      </c>
      <c r="L24">
        <v>-0.12590000000000001</v>
      </c>
      <c r="M24">
        <v>0.1076</v>
      </c>
      <c r="N24">
        <v>-0.1535</v>
      </c>
      <c r="O24">
        <v>0.878</v>
      </c>
      <c r="P24" t="s">
        <v>20</v>
      </c>
      <c r="Q24">
        <v>1710</v>
      </c>
      <c r="R24">
        <v>4.5190000000000001E-2</v>
      </c>
      <c r="S24">
        <v>8.5639999999999994E-2</v>
      </c>
      <c r="T24">
        <v>-0.1227</v>
      </c>
      <c r="U24">
        <v>0.21299999999999999</v>
      </c>
      <c r="V24">
        <v>0.52759999999999996</v>
      </c>
      <c r="W24">
        <v>0.5978</v>
      </c>
      <c r="X24" t="s">
        <v>19</v>
      </c>
      <c r="Y24">
        <v>1710</v>
      </c>
      <c r="Z24">
        <v>-0.107</v>
      </c>
      <c r="AA24">
        <v>0.1123</v>
      </c>
      <c r="AB24">
        <v>-0.32719999999999999</v>
      </c>
      <c r="AC24">
        <v>0.11310000000000001</v>
      </c>
      <c r="AD24">
        <v>-0.95299999999999996</v>
      </c>
      <c r="AE24">
        <v>0.3407</v>
      </c>
    </row>
    <row r="25" spans="1:31" x14ac:dyDescent="0.35">
      <c r="A25">
        <v>7</v>
      </c>
      <c r="B25" t="s">
        <v>47</v>
      </c>
      <c r="C25">
        <v>22766645</v>
      </c>
      <c r="D25" t="s">
        <v>32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111</v>
      </c>
      <c r="I25">
        <v>1674</v>
      </c>
      <c r="J25">
        <v>-2.9649999999999999E-2</v>
      </c>
      <c r="K25">
        <v>5.9209999999999999E-2</v>
      </c>
      <c r="L25">
        <v>-0.1457</v>
      </c>
      <c r="M25">
        <v>8.6400000000000005E-2</v>
      </c>
      <c r="N25">
        <v>-0.50070000000000003</v>
      </c>
      <c r="O25">
        <v>0.61670000000000003</v>
      </c>
      <c r="P25" t="s">
        <v>20</v>
      </c>
      <c r="Q25">
        <v>1674</v>
      </c>
      <c r="R25">
        <v>-5.5449999999999998E-4</v>
      </c>
      <c r="S25">
        <v>8.6999999999999994E-2</v>
      </c>
      <c r="T25">
        <v>-0.1711</v>
      </c>
      <c r="U25">
        <v>0.17</v>
      </c>
      <c r="V25">
        <v>-6.3730000000000002E-3</v>
      </c>
      <c r="W25">
        <v>0.99490000000000001</v>
      </c>
      <c r="X25" t="s">
        <v>19</v>
      </c>
      <c r="Y25">
        <v>1674</v>
      </c>
      <c r="Z25">
        <v>-9.5670000000000005E-2</v>
      </c>
      <c r="AA25">
        <v>0.10879999999999999</v>
      </c>
      <c r="AB25">
        <v>-0.309</v>
      </c>
      <c r="AC25">
        <v>0.1177</v>
      </c>
      <c r="AD25">
        <v>-0.87890000000000001</v>
      </c>
      <c r="AE25">
        <v>0.37959999999999999</v>
      </c>
    </row>
    <row r="26" spans="1:31" x14ac:dyDescent="0.35">
      <c r="A26">
        <v>7</v>
      </c>
      <c r="B26" t="s">
        <v>48</v>
      </c>
      <c r="C26">
        <v>22766246</v>
      </c>
      <c r="D26" t="s">
        <v>32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111</v>
      </c>
      <c r="I26">
        <v>1716</v>
      </c>
      <c r="J26">
        <v>8.7129999999999999E-2</v>
      </c>
      <c r="K26">
        <v>0.1459</v>
      </c>
      <c r="L26">
        <v>-0.19869999999999999</v>
      </c>
      <c r="M26">
        <v>0.373</v>
      </c>
      <c r="N26">
        <v>0.59740000000000004</v>
      </c>
      <c r="O26">
        <v>0.55030000000000001</v>
      </c>
      <c r="P26" t="s">
        <v>20</v>
      </c>
      <c r="Q26">
        <v>1716</v>
      </c>
      <c r="R26">
        <v>6.3380000000000006E-2</v>
      </c>
      <c r="S26">
        <v>0.15079999999999999</v>
      </c>
      <c r="T26">
        <v>-0.2321</v>
      </c>
      <c r="U26">
        <v>0.3589</v>
      </c>
      <c r="V26">
        <v>0.4204</v>
      </c>
      <c r="W26">
        <v>0.67420000000000002</v>
      </c>
      <c r="X26" t="s">
        <v>19</v>
      </c>
      <c r="Y26">
        <v>1716</v>
      </c>
      <c r="Z26">
        <v>1.165</v>
      </c>
      <c r="AA26">
        <v>1.012</v>
      </c>
      <c r="AB26">
        <v>-0.81920000000000004</v>
      </c>
      <c r="AC26">
        <v>3.149</v>
      </c>
      <c r="AD26">
        <v>1.151</v>
      </c>
      <c r="AE26">
        <v>0.25</v>
      </c>
    </row>
    <row r="27" spans="1:31" x14ac:dyDescent="0.35">
      <c r="A27">
        <v>7</v>
      </c>
      <c r="B27" t="s">
        <v>49</v>
      </c>
      <c r="C27">
        <v>22779918</v>
      </c>
      <c r="D27" t="s">
        <v>25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111</v>
      </c>
      <c r="I27">
        <v>1707</v>
      </c>
      <c r="J27">
        <v>-7.6790000000000001E-3</v>
      </c>
      <c r="K27">
        <v>5.9619999999999999E-2</v>
      </c>
      <c r="L27">
        <v>-0.1245</v>
      </c>
      <c r="M27">
        <v>0.10920000000000001</v>
      </c>
      <c r="N27">
        <v>-0.1288</v>
      </c>
      <c r="O27">
        <v>0.89749999999999996</v>
      </c>
      <c r="P27" t="s">
        <v>20</v>
      </c>
      <c r="Q27">
        <v>1707</v>
      </c>
      <c r="R27">
        <v>4.793E-2</v>
      </c>
      <c r="S27">
        <v>8.5680000000000006E-2</v>
      </c>
      <c r="T27">
        <v>-0.12</v>
      </c>
      <c r="U27">
        <v>0.21590000000000001</v>
      </c>
      <c r="V27">
        <v>0.55940000000000001</v>
      </c>
      <c r="W27">
        <v>0.57599999999999996</v>
      </c>
      <c r="X27" t="s">
        <v>19</v>
      </c>
      <c r="Y27">
        <v>1707</v>
      </c>
      <c r="Z27">
        <v>-0.1076</v>
      </c>
      <c r="AA27">
        <v>0.1125</v>
      </c>
      <c r="AB27">
        <v>-0.3281</v>
      </c>
      <c r="AC27">
        <v>0.113</v>
      </c>
      <c r="AD27">
        <v>-0.95599999999999996</v>
      </c>
      <c r="AE27">
        <v>0.3392</v>
      </c>
    </row>
    <row r="28" spans="1:31" x14ac:dyDescent="0.35">
      <c r="A28">
        <v>7</v>
      </c>
      <c r="B28" t="s">
        <v>50</v>
      </c>
      <c r="C28">
        <v>22759469</v>
      </c>
      <c r="D28" t="s">
        <v>25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111</v>
      </c>
      <c r="I28">
        <v>1720</v>
      </c>
      <c r="J28">
        <v>-1.1990000000000001E-2</v>
      </c>
      <c r="K28">
        <v>5.5739999999999998E-2</v>
      </c>
      <c r="L28">
        <v>-0.1212</v>
      </c>
      <c r="M28">
        <v>9.7259999999999999E-2</v>
      </c>
      <c r="N28">
        <v>-0.21510000000000001</v>
      </c>
      <c r="O28">
        <v>0.82969999999999999</v>
      </c>
      <c r="P28" t="s">
        <v>20</v>
      </c>
      <c r="Q28">
        <v>1720</v>
      </c>
      <c r="R28">
        <v>3.5700000000000003E-2</v>
      </c>
      <c r="S28">
        <v>9.2090000000000005E-2</v>
      </c>
      <c r="T28">
        <v>-0.14480000000000001</v>
      </c>
      <c r="U28">
        <v>0.2162</v>
      </c>
      <c r="V28">
        <v>0.3876</v>
      </c>
      <c r="W28">
        <v>0.69830000000000003</v>
      </c>
      <c r="X28" t="s">
        <v>19</v>
      </c>
      <c r="Y28">
        <v>1720</v>
      </c>
      <c r="Z28">
        <v>-6.5939999999999999E-2</v>
      </c>
      <c r="AA28">
        <v>9.1719999999999996E-2</v>
      </c>
      <c r="AB28">
        <v>-0.2457</v>
      </c>
      <c r="AC28">
        <v>0.1138</v>
      </c>
      <c r="AD28">
        <v>-0.71889999999999998</v>
      </c>
      <c r="AE28">
        <v>0.4723</v>
      </c>
    </row>
    <row r="29" spans="1:31" x14ac:dyDescent="0.35">
      <c r="A29">
        <v>7</v>
      </c>
      <c r="B29" t="s">
        <v>51</v>
      </c>
      <c r="C29">
        <v>22759607</v>
      </c>
      <c r="D29" t="s">
        <v>25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111</v>
      </c>
      <c r="I29">
        <v>1736</v>
      </c>
      <c r="J29">
        <v>3.8830000000000003E-2</v>
      </c>
      <c r="K29">
        <v>5.6550000000000003E-2</v>
      </c>
      <c r="L29">
        <v>-7.1999999999999995E-2</v>
      </c>
      <c r="M29">
        <v>0.1497</v>
      </c>
      <c r="N29">
        <v>0.68669999999999998</v>
      </c>
      <c r="O29">
        <v>0.4924</v>
      </c>
      <c r="P29" t="s">
        <v>20</v>
      </c>
      <c r="Q29">
        <v>1736</v>
      </c>
      <c r="R29">
        <v>0.1429</v>
      </c>
      <c r="S29">
        <v>8.9800000000000005E-2</v>
      </c>
      <c r="T29">
        <v>-3.3140000000000003E-2</v>
      </c>
      <c r="U29">
        <v>0.31890000000000002</v>
      </c>
      <c r="V29">
        <v>1.591</v>
      </c>
      <c r="W29">
        <v>0.1118</v>
      </c>
      <c r="X29" t="s">
        <v>19</v>
      </c>
      <c r="Y29">
        <v>1736</v>
      </c>
      <c r="Z29">
        <v>-4.9619999999999997E-2</v>
      </c>
      <c r="AA29">
        <v>9.5740000000000006E-2</v>
      </c>
      <c r="AB29">
        <v>-0.23730000000000001</v>
      </c>
      <c r="AC29">
        <v>0.13800000000000001</v>
      </c>
      <c r="AD29">
        <v>-0.51829999999999998</v>
      </c>
      <c r="AE29">
        <v>0.60429999999999995</v>
      </c>
    </row>
    <row r="30" spans="1:31" x14ac:dyDescent="0.35">
      <c r="A30">
        <v>7</v>
      </c>
      <c r="B30" t="s">
        <v>52</v>
      </c>
      <c r="C30">
        <v>22759655</v>
      </c>
      <c r="D30" t="s">
        <v>22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111</v>
      </c>
      <c r="I30">
        <v>1734</v>
      </c>
      <c r="J30">
        <v>3.5990000000000002E-3</v>
      </c>
      <c r="K30">
        <v>6.794E-2</v>
      </c>
      <c r="L30">
        <v>-0.12959999999999999</v>
      </c>
      <c r="M30">
        <v>0.1368</v>
      </c>
      <c r="N30">
        <v>5.2979999999999999E-2</v>
      </c>
      <c r="O30">
        <v>0.95779999999999998</v>
      </c>
      <c r="P30" t="s">
        <v>20</v>
      </c>
      <c r="Q30">
        <v>1734</v>
      </c>
      <c r="R30">
        <v>8.6859999999999993E-3</v>
      </c>
      <c r="S30">
        <v>8.3529999999999993E-2</v>
      </c>
      <c r="T30">
        <v>-0.155</v>
      </c>
      <c r="U30">
        <v>0.1724</v>
      </c>
      <c r="V30">
        <v>0.104</v>
      </c>
      <c r="W30">
        <v>0.91720000000000002</v>
      </c>
      <c r="X30" t="s">
        <v>19</v>
      </c>
      <c r="Y30">
        <v>1734</v>
      </c>
      <c r="Z30">
        <v>-4.9459999999999999E-3</v>
      </c>
      <c r="AA30">
        <v>0.1782</v>
      </c>
      <c r="AB30">
        <v>-0.3543</v>
      </c>
      <c r="AC30">
        <v>0.34439999999999998</v>
      </c>
      <c r="AD30">
        <v>-2.775E-2</v>
      </c>
      <c r="AE30">
        <v>0.97789999999999999</v>
      </c>
    </row>
    <row r="31" spans="1:31" x14ac:dyDescent="0.35">
      <c r="A31">
        <v>7</v>
      </c>
      <c r="B31" t="s">
        <v>53</v>
      </c>
      <c r="C31">
        <v>22759730</v>
      </c>
      <c r="D31" t="s">
        <v>29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111</v>
      </c>
      <c r="I31">
        <v>1742</v>
      </c>
      <c r="J31">
        <v>-2.4219999999999998E-2</v>
      </c>
      <c r="K31">
        <v>0.27179999999999999</v>
      </c>
      <c r="L31">
        <v>-0.55700000000000005</v>
      </c>
      <c r="M31">
        <v>0.50860000000000005</v>
      </c>
      <c r="N31">
        <v>-8.9080000000000006E-2</v>
      </c>
      <c r="O31">
        <v>0.92900000000000005</v>
      </c>
      <c r="P31" t="s">
        <v>20</v>
      </c>
      <c r="Q31">
        <v>1742</v>
      </c>
      <c r="R31">
        <v>4.7030000000000002E-2</v>
      </c>
      <c r="S31">
        <v>0.28029999999999999</v>
      </c>
      <c r="T31">
        <v>-0.50229999999999997</v>
      </c>
      <c r="U31">
        <v>0.59630000000000005</v>
      </c>
      <c r="V31">
        <v>0.1678</v>
      </c>
      <c r="W31">
        <v>0.86670000000000003</v>
      </c>
      <c r="X31" t="s">
        <v>19</v>
      </c>
      <c r="Y31">
        <v>1742</v>
      </c>
      <c r="Z31" t="s">
        <v>18</v>
      </c>
      <c r="AA31" t="s">
        <v>18</v>
      </c>
      <c r="AB31" t="s">
        <v>18</v>
      </c>
      <c r="AC31" t="s">
        <v>18</v>
      </c>
      <c r="AD31" t="s">
        <v>18</v>
      </c>
      <c r="AE31" t="s">
        <v>18</v>
      </c>
    </row>
    <row r="32" spans="1:31" x14ac:dyDescent="0.35">
      <c r="A32">
        <v>7</v>
      </c>
      <c r="B32" t="s">
        <v>54</v>
      </c>
      <c r="C32">
        <v>22759731</v>
      </c>
      <c r="D32" t="s">
        <v>29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111</v>
      </c>
      <c r="I32">
        <v>1742</v>
      </c>
      <c r="J32">
        <v>-2.4219999999999998E-2</v>
      </c>
      <c r="K32">
        <v>0.27179999999999999</v>
      </c>
      <c r="L32">
        <v>-0.55700000000000005</v>
      </c>
      <c r="M32">
        <v>0.50860000000000005</v>
      </c>
      <c r="N32">
        <v>-8.9080000000000006E-2</v>
      </c>
      <c r="O32">
        <v>0.92900000000000005</v>
      </c>
      <c r="P32" t="s">
        <v>20</v>
      </c>
      <c r="Q32">
        <v>1742</v>
      </c>
      <c r="R32">
        <v>4.7030000000000002E-2</v>
      </c>
      <c r="S32">
        <v>0.28029999999999999</v>
      </c>
      <c r="T32">
        <v>-0.50229999999999997</v>
      </c>
      <c r="U32">
        <v>0.59630000000000005</v>
      </c>
      <c r="V32">
        <v>0.1678</v>
      </c>
      <c r="W32">
        <v>0.86670000000000003</v>
      </c>
      <c r="X32" t="s">
        <v>19</v>
      </c>
      <c r="Y32">
        <v>1742</v>
      </c>
      <c r="Z32" t="s">
        <v>18</v>
      </c>
      <c r="AA32" t="s">
        <v>18</v>
      </c>
      <c r="AB32" t="s">
        <v>18</v>
      </c>
      <c r="AC32" t="s">
        <v>18</v>
      </c>
      <c r="AD32" t="s">
        <v>18</v>
      </c>
      <c r="AE32" t="s">
        <v>18</v>
      </c>
    </row>
    <row r="33" spans="1:31" x14ac:dyDescent="0.35">
      <c r="A33">
        <v>7</v>
      </c>
      <c r="B33" t="s">
        <v>55</v>
      </c>
      <c r="C33">
        <v>22763845</v>
      </c>
      <c r="D33" t="s">
        <v>25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111</v>
      </c>
      <c r="I33">
        <v>1665</v>
      </c>
      <c r="J33">
        <v>-1.7989999999999999E-2</v>
      </c>
      <c r="K33">
        <v>5.7669999999999999E-2</v>
      </c>
      <c r="L33">
        <v>-0.13100000000000001</v>
      </c>
      <c r="M33">
        <v>9.5039999999999999E-2</v>
      </c>
      <c r="N33">
        <v>-0.312</v>
      </c>
      <c r="O33">
        <v>0.75509999999999999</v>
      </c>
      <c r="P33" t="s">
        <v>20</v>
      </c>
      <c r="Q33">
        <v>1665</v>
      </c>
      <c r="R33">
        <v>6.0690000000000001E-2</v>
      </c>
      <c r="S33">
        <v>9.733E-2</v>
      </c>
      <c r="T33">
        <v>-0.13009999999999999</v>
      </c>
      <c r="U33">
        <v>0.2515</v>
      </c>
      <c r="V33">
        <v>0.62350000000000005</v>
      </c>
      <c r="W33">
        <v>0.53310000000000002</v>
      </c>
      <c r="X33" t="s">
        <v>19</v>
      </c>
      <c r="Y33">
        <v>1665</v>
      </c>
      <c r="Z33">
        <v>-0.10009999999999999</v>
      </c>
      <c r="AA33">
        <v>9.2130000000000004E-2</v>
      </c>
      <c r="AB33">
        <v>-0.28070000000000001</v>
      </c>
      <c r="AC33">
        <v>8.0420000000000005E-2</v>
      </c>
      <c r="AD33">
        <v>-1.087</v>
      </c>
      <c r="AE33">
        <v>0.2772</v>
      </c>
    </row>
    <row r="34" spans="1:31" x14ac:dyDescent="0.35">
      <c r="A34">
        <v>7</v>
      </c>
      <c r="B34" t="s">
        <v>56</v>
      </c>
      <c r="C34">
        <v>22768249</v>
      </c>
      <c r="D34" t="s">
        <v>29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111</v>
      </c>
      <c r="I34">
        <v>1727</v>
      </c>
      <c r="J34">
        <v>8.0420000000000005E-2</v>
      </c>
      <c r="K34">
        <v>0.1457</v>
      </c>
      <c r="L34">
        <v>-0.20519999999999999</v>
      </c>
      <c r="M34">
        <v>0.36599999999999999</v>
      </c>
      <c r="N34">
        <v>0.55189999999999995</v>
      </c>
      <c r="O34">
        <v>0.58109999999999995</v>
      </c>
      <c r="P34" t="s">
        <v>20</v>
      </c>
      <c r="Q34">
        <v>1727</v>
      </c>
      <c r="R34">
        <v>5.5550000000000002E-2</v>
      </c>
      <c r="S34">
        <v>0.15060000000000001</v>
      </c>
      <c r="T34">
        <v>-0.2397</v>
      </c>
      <c r="U34">
        <v>0.3508</v>
      </c>
      <c r="V34">
        <v>0.36870000000000003</v>
      </c>
      <c r="W34">
        <v>0.71240000000000003</v>
      </c>
      <c r="X34" t="s">
        <v>19</v>
      </c>
      <c r="Y34">
        <v>1727</v>
      </c>
      <c r="Z34">
        <v>1.1679999999999999</v>
      </c>
      <c r="AA34">
        <v>1.0109999999999999</v>
      </c>
      <c r="AB34">
        <v>-0.81359999999999999</v>
      </c>
      <c r="AC34">
        <v>3.149</v>
      </c>
      <c r="AD34">
        <v>1.155</v>
      </c>
      <c r="AE34">
        <v>0.2482</v>
      </c>
    </row>
    <row r="35" spans="1:31" x14ac:dyDescent="0.35">
      <c r="A35">
        <v>7</v>
      </c>
      <c r="B35" t="s">
        <v>57</v>
      </c>
      <c r="C35">
        <v>22765232</v>
      </c>
      <c r="D35" t="s">
        <v>32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111</v>
      </c>
      <c r="I35">
        <v>1729</v>
      </c>
      <c r="J35">
        <v>7.4590000000000004E-3</v>
      </c>
      <c r="K35">
        <v>0.1065</v>
      </c>
      <c r="L35">
        <v>-0.20119999999999999</v>
      </c>
      <c r="M35">
        <v>0.21609999999999999</v>
      </c>
      <c r="N35">
        <v>7.0069999999999993E-2</v>
      </c>
      <c r="O35">
        <v>0.94410000000000005</v>
      </c>
      <c r="P35" t="s">
        <v>20</v>
      </c>
      <c r="Q35">
        <v>1729</v>
      </c>
      <c r="R35">
        <v>1.1140000000000001E-2</v>
      </c>
      <c r="S35">
        <v>0.1188</v>
      </c>
      <c r="T35">
        <v>-0.22159999999999999</v>
      </c>
      <c r="U35">
        <v>0.24390000000000001</v>
      </c>
      <c r="V35">
        <v>9.3829999999999997E-2</v>
      </c>
      <c r="W35">
        <v>0.92530000000000001</v>
      </c>
      <c r="X35" t="s">
        <v>19</v>
      </c>
      <c r="Y35">
        <v>1729</v>
      </c>
      <c r="Z35">
        <v>-6.0130000000000001E-3</v>
      </c>
      <c r="AA35">
        <v>0.4022</v>
      </c>
      <c r="AB35">
        <v>-0.79430000000000001</v>
      </c>
      <c r="AC35">
        <v>0.7823</v>
      </c>
      <c r="AD35">
        <v>-1.495E-2</v>
      </c>
      <c r="AE35">
        <v>0.98809999999999998</v>
      </c>
    </row>
    <row r="36" spans="1:31" x14ac:dyDescent="0.35">
      <c r="A36">
        <v>7</v>
      </c>
      <c r="B36" t="s">
        <v>58</v>
      </c>
      <c r="C36">
        <v>22767433</v>
      </c>
      <c r="D36" t="s">
        <v>22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111</v>
      </c>
      <c r="I36">
        <v>1681</v>
      </c>
      <c r="J36">
        <v>-3.0599999999999999E-2</v>
      </c>
      <c r="K36">
        <v>5.8979999999999998E-2</v>
      </c>
      <c r="L36">
        <v>-0.1462</v>
      </c>
      <c r="M36">
        <v>8.4989999999999996E-2</v>
      </c>
      <c r="N36">
        <v>-0.51890000000000003</v>
      </c>
      <c r="O36">
        <v>0.60389999999999999</v>
      </c>
      <c r="P36" t="s">
        <v>20</v>
      </c>
      <c r="Q36">
        <v>1681</v>
      </c>
      <c r="R36">
        <v>-3.7699999999999999E-3</v>
      </c>
      <c r="S36">
        <v>8.6499999999999994E-2</v>
      </c>
      <c r="T36">
        <v>-0.17330000000000001</v>
      </c>
      <c r="U36">
        <v>0.1658</v>
      </c>
      <c r="V36">
        <v>-4.3589999999999997E-2</v>
      </c>
      <c r="W36">
        <v>0.96519999999999995</v>
      </c>
      <c r="X36" t="s">
        <v>19</v>
      </c>
      <c r="Y36">
        <v>1681</v>
      </c>
      <c r="Z36">
        <v>-9.3799999999999994E-2</v>
      </c>
      <c r="AA36">
        <v>0.1087</v>
      </c>
      <c r="AB36">
        <v>-0.30680000000000002</v>
      </c>
      <c r="AC36">
        <v>0.1192</v>
      </c>
      <c r="AD36">
        <v>-0.86309999999999998</v>
      </c>
      <c r="AE36">
        <v>0.38819999999999999</v>
      </c>
    </row>
    <row r="37" spans="1:31" x14ac:dyDescent="0.35">
      <c r="A37">
        <v>7</v>
      </c>
      <c r="B37" t="s">
        <v>59</v>
      </c>
      <c r="C37">
        <v>22767871</v>
      </c>
      <c r="D37" t="s">
        <v>32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111</v>
      </c>
      <c r="I37">
        <v>1720</v>
      </c>
      <c r="J37">
        <v>-2.366E-2</v>
      </c>
      <c r="K37">
        <v>0.1255</v>
      </c>
      <c r="L37">
        <v>-0.2697</v>
      </c>
      <c r="M37">
        <v>0.22239999999999999</v>
      </c>
      <c r="N37">
        <v>-0.1885</v>
      </c>
      <c r="O37">
        <v>0.85050000000000003</v>
      </c>
      <c r="P37" t="s">
        <v>20</v>
      </c>
      <c r="Q37">
        <v>1720</v>
      </c>
      <c r="R37">
        <v>-4.1660000000000003E-2</v>
      </c>
      <c r="S37">
        <v>0.1351</v>
      </c>
      <c r="T37">
        <v>-0.30640000000000001</v>
      </c>
      <c r="U37">
        <v>0.22309999999999999</v>
      </c>
      <c r="V37">
        <v>-0.3085</v>
      </c>
      <c r="W37">
        <v>0.75780000000000003</v>
      </c>
      <c r="X37" t="s">
        <v>19</v>
      </c>
      <c r="Y37">
        <v>1720</v>
      </c>
      <c r="Z37">
        <v>0.2452</v>
      </c>
      <c r="AA37">
        <v>0.58250000000000002</v>
      </c>
      <c r="AB37">
        <v>-0.89649999999999996</v>
      </c>
      <c r="AC37">
        <v>1.387</v>
      </c>
      <c r="AD37">
        <v>0.42099999999999999</v>
      </c>
      <c r="AE37">
        <v>0.67379999999999995</v>
      </c>
    </row>
    <row r="38" spans="1:31" x14ac:dyDescent="0.35">
      <c r="A38">
        <v>7</v>
      </c>
      <c r="B38" t="s">
        <v>60</v>
      </c>
      <c r="C38">
        <v>22768027</v>
      </c>
      <c r="D38" t="s">
        <v>25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111</v>
      </c>
      <c r="I38">
        <v>1704</v>
      </c>
      <c r="J38">
        <v>1.8339999999999999E-2</v>
      </c>
      <c r="K38">
        <v>0.1067</v>
      </c>
      <c r="L38">
        <v>-0.19089999999999999</v>
      </c>
      <c r="M38">
        <v>0.2276</v>
      </c>
      <c r="N38">
        <v>0.17180000000000001</v>
      </c>
      <c r="O38">
        <v>0.86360000000000003</v>
      </c>
      <c r="P38" t="s">
        <v>20</v>
      </c>
      <c r="Q38">
        <v>1704</v>
      </c>
      <c r="R38">
        <v>1.8960000000000001E-2</v>
      </c>
      <c r="S38">
        <v>0.1129</v>
      </c>
      <c r="T38">
        <v>-0.20230000000000001</v>
      </c>
      <c r="U38">
        <v>0.2402</v>
      </c>
      <c r="V38">
        <v>0.16789999999999999</v>
      </c>
      <c r="W38">
        <v>0.86670000000000003</v>
      </c>
      <c r="X38" t="s">
        <v>19</v>
      </c>
      <c r="Y38">
        <v>1704</v>
      </c>
      <c r="Z38">
        <v>-9.8799999999999999E-2</v>
      </c>
      <c r="AA38">
        <v>0.6008</v>
      </c>
      <c r="AB38">
        <v>-1.276</v>
      </c>
      <c r="AC38">
        <v>1.079</v>
      </c>
      <c r="AD38">
        <v>-0.16439999999999999</v>
      </c>
      <c r="AE38">
        <v>0.86939999999999995</v>
      </c>
    </row>
    <row r="39" spans="1:31" x14ac:dyDescent="0.35">
      <c r="A39">
        <v>7</v>
      </c>
      <c r="B39" t="s">
        <v>61</v>
      </c>
      <c r="C39">
        <v>22769994</v>
      </c>
      <c r="D39" t="s">
        <v>22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111</v>
      </c>
      <c r="I39">
        <v>1733</v>
      </c>
      <c r="J39">
        <v>-4.172E-2</v>
      </c>
      <c r="K39">
        <v>0.25879999999999997</v>
      </c>
      <c r="L39">
        <v>-0.54900000000000004</v>
      </c>
      <c r="M39">
        <v>0.46550000000000002</v>
      </c>
      <c r="N39">
        <v>-0.16120000000000001</v>
      </c>
      <c r="O39">
        <v>0.872</v>
      </c>
      <c r="P39" t="s">
        <v>20</v>
      </c>
      <c r="Q39">
        <v>1733</v>
      </c>
      <c r="R39">
        <v>1.1469999999999999E-2</v>
      </c>
      <c r="S39">
        <v>0.2651</v>
      </c>
      <c r="T39">
        <v>-0.5081</v>
      </c>
      <c r="U39">
        <v>0.53100000000000003</v>
      </c>
      <c r="V39">
        <v>4.3270000000000003E-2</v>
      </c>
      <c r="W39">
        <v>0.96550000000000002</v>
      </c>
      <c r="X39" t="s">
        <v>19</v>
      </c>
      <c r="Y39">
        <v>1733</v>
      </c>
      <c r="Z39" t="s">
        <v>18</v>
      </c>
      <c r="AA39" t="s">
        <v>18</v>
      </c>
      <c r="AB39" t="s">
        <v>18</v>
      </c>
      <c r="AC39" t="s">
        <v>18</v>
      </c>
      <c r="AD39" t="s">
        <v>18</v>
      </c>
      <c r="AE39" t="s">
        <v>18</v>
      </c>
    </row>
    <row r="40" spans="1:31" x14ac:dyDescent="0.35">
      <c r="A40">
        <v>7</v>
      </c>
      <c r="B40" t="s">
        <v>62</v>
      </c>
      <c r="C40">
        <v>22770010</v>
      </c>
      <c r="D40" t="s">
        <v>22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111</v>
      </c>
      <c r="I40">
        <v>1729</v>
      </c>
      <c r="J40">
        <v>-4.462E-2</v>
      </c>
      <c r="K40">
        <v>0.25819999999999999</v>
      </c>
      <c r="L40">
        <v>-0.55079999999999996</v>
      </c>
      <c r="M40">
        <v>0.46150000000000002</v>
      </c>
      <c r="N40">
        <v>-0.17280000000000001</v>
      </c>
      <c r="O40">
        <v>0.86280000000000001</v>
      </c>
      <c r="P40" t="s">
        <v>20</v>
      </c>
      <c r="Q40">
        <v>1729</v>
      </c>
      <c r="R40">
        <v>8.5249999999999996E-3</v>
      </c>
      <c r="S40">
        <v>0.26450000000000001</v>
      </c>
      <c r="T40">
        <v>-0.50990000000000002</v>
      </c>
      <c r="U40">
        <v>0.52690000000000003</v>
      </c>
      <c r="V40">
        <v>3.2230000000000002E-2</v>
      </c>
      <c r="W40">
        <v>0.97430000000000005</v>
      </c>
      <c r="X40" t="s">
        <v>19</v>
      </c>
      <c r="Y40">
        <v>1729</v>
      </c>
      <c r="Z40" t="s">
        <v>18</v>
      </c>
      <c r="AA40" t="s">
        <v>18</v>
      </c>
      <c r="AB40" t="s">
        <v>18</v>
      </c>
      <c r="AC40" t="s">
        <v>18</v>
      </c>
      <c r="AD40" t="s">
        <v>18</v>
      </c>
      <c r="AE40" t="s">
        <v>18</v>
      </c>
    </row>
    <row r="41" spans="1:31" x14ac:dyDescent="0.35">
      <c r="A41">
        <v>7</v>
      </c>
      <c r="B41" t="s">
        <v>63</v>
      </c>
      <c r="C41">
        <v>22770149</v>
      </c>
      <c r="D41" t="s">
        <v>25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111</v>
      </c>
      <c r="I41">
        <v>1703</v>
      </c>
      <c r="J41">
        <v>-3.422E-2</v>
      </c>
      <c r="K41">
        <v>5.8479999999999997E-2</v>
      </c>
      <c r="L41">
        <v>-0.14879999999999999</v>
      </c>
      <c r="M41">
        <v>8.0390000000000003E-2</v>
      </c>
      <c r="N41">
        <v>-0.58520000000000005</v>
      </c>
      <c r="O41">
        <v>0.5585</v>
      </c>
      <c r="P41" t="s">
        <v>20</v>
      </c>
      <c r="Q41">
        <v>1703</v>
      </c>
      <c r="R41">
        <v>-4.0350000000000004E-3</v>
      </c>
      <c r="S41">
        <v>8.7300000000000003E-2</v>
      </c>
      <c r="T41">
        <v>-0.17510000000000001</v>
      </c>
      <c r="U41">
        <v>0.1671</v>
      </c>
      <c r="V41">
        <v>-4.623E-2</v>
      </c>
      <c r="W41">
        <v>0.96309999999999996</v>
      </c>
      <c r="X41" t="s">
        <v>19</v>
      </c>
      <c r="Y41">
        <v>1703</v>
      </c>
      <c r="Z41">
        <v>-0.10290000000000001</v>
      </c>
      <c r="AA41">
        <v>0.1053</v>
      </c>
      <c r="AB41">
        <v>-0.30919999999999997</v>
      </c>
      <c r="AC41">
        <v>0.10340000000000001</v>
      </c>
      <c r="AD41">
        <v>-0.97740000000000005</v>
      </c>
      <c r="AE41">
        <v>0.32850000000000001</v>
      </c>
    </row>
    <row r="42" spans="1:31" x14ac:dyDescent="0.35">
      <c r="A42">
        <v>7</v>
      </c>
      <c r="B42" t="s">
        <v>64</v>
      </c>
      <c r="C42">
        <v>22771156</v>
      </c>
      <c r="D42" t="s">
        <v>29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111</v>
      </c>
      <c r="I42">
        <v>1729</v>
      </c>
      <c r="J42">
        <v>3.1060000000000001E-4</v>
      </c>
      <c r="K42">
        <v>0.25900000000000001</v>
      </c>
      <c r="L42">
        <v>-0.50739999999999996</v>
      </c>
      <c r="M42">
        <v>0.50800000000000001</v>
      </c>
      <c r="N42">
        <v>1.199E-3</v>
      </c>
      <c r="O42">
        <v>0.999</v>
      </c>
      <c r="P42" t="s">
        <v>20</v>
      </c>
      <c r="Q42">
        <v>1729</v>
      </c>
      <c r="R42">
        <v>5.1580000000000001E-2</v>
      </c>
      <c r="S42">
        <v>0.26519999999999999</v>
      </c>
      <c r="T42">
        <v>-0.46820000000000001</v>
      </c>
      <c r="U42">
        <v>0.57130000000000003</v>
      </c>
      <c r="V42">
        <v>0.19450000000000001</v>
      </c>
      <c r="W42">
        <v>0.8458</v>
      </c>
      <c r="X42" t="s">
        <v>19</v>
      </c>
      <c r="Y42">
        <v>1729</v>
      </c>
      <c r="Z42" t="s">
        <v>18</v>
      </c>
      <c r="AA42" t="s">
        <v>18</v>
      </c>
      <c r="AB42" t="s">
        <v>18</v>
      </c>
      <c r="AC42" t="s">
        <v>18</v>
      </c>
      <c r="AD42" t="s">
        <v>18</v>
      </c>
      <c r="AE42" t="s">
        <v>18</v>
      </c>
    </row>
    <row r="43" spans="1:31" x14ac:dyDescent="0.35">
      <c r="A43">
        <v>7</v>
      </c>
      <c r="B43" t="s">
        <v>65</v>
      </c>
      <c r="C43">
        <v>22772260</v>
      </c>
      <c r="D43" t="s">
        <v>22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111</v>
      </c>
      <c r="I43">
        <v>1695</v>
      </c>
      <c r="J43">
        <v>0.47210000000000002</v>
      </c>
      <c r="K43">
        <v>0.20080000000000001</v>
      </c>
      <c r="L43">
        <v>7.8460000000000002E-2</v>
      </c>
      <c r="M43">
        <v>0.86570000000000003</v>
      </c>
      <c r="N43">
        <v>2.351</v>
      </c>
      <c r="O43">
        <v>1.8859999999999998E-2</v>
      </c>
      <c r="P43" t="s">
        <v>20</v>
      </c>
      <c r="Q43">
        <v>1695</v>
      </c>
      <c r="R43">
        <v>0.49340000000000001</v>
      </c>
      <c r="S43">
        <v>0.20200000000000001</v>
      </c>
      <c r="T43">
        <v>9.7439999999999999E-2</v>
      </c>
      <c r="U43">
        <v>0.88929999999999998</v>
      </c>
      <c r="V43">
        <v>2.4420000000000002</v>
      </c>
      <c r="W43">
        <v>1.47E-2</v>
      </c>
      <c r="X43" t="s">
        <v>19</v>
      </c>
      <c r="Y43">
        <v>1695</v>
      </c>
      <c r="Z43" t="s">
        <v>18</v>
      </c>
      <c r="AA43" t="s">
        <v>18</v>
      </c>
      <c r="AB43" t="s">
        <v>18</v>
      </c>
      <c r="AC43" t="s">
        <v>18</v>
      </c>
      <c r="AD43" t="s">
        <v>18</v>
      </c>
      <c r="AE43" t="s">
        <v>18</v>
      </c>
    </row>
    <row r="44" spans="1:31" x14ac:dyDescent="0.35">
      <c r="A44">
        <v>7</v>
      </c>
      <c r="B44" t="s">
        <v>66</v>
      </c>
      <c r="C44">
        <v>22778205</v>
      </c>
      <c r="D44" t="s">
        <v>32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111</v>
      </c>
      <c r="I44">
        <v>1749</v>
      </c>
      <c r="J44">
        <v>8.974E-2</v>
      </c>
      <c r="K44">
        <v>6.2280000000000002E-2</v>
      </c>
      <c r="L44">
        <v>-3.2329999999999998E-2</v>
      </c>
      <c r="M44">
        <v>0.21179999999999999</v>
      </c>
      <c r="N44">
        <v>1.4410000000000001</v>
      </c>
      <c r="O44">
        <v>0.14979999999999999</v>
      </c>
      <c r="P44" t="s">
        <v>20</v>
      </c>
      <c r="Q44">
        <v>1749</v>
      </c>
      <c r="R44">
        <v>6.9269999999999998E-2</v>
      </c>
      <c r="S44">
        <v>8.0740000000000006E-2</v>
      </c>
      <c r="T44">
        <v>-8.8969999999999994E-2</v>
      </c>
      <c r="U44">
        <v>0.22750000000000001</v>
      </c>
      <c r="V44">
        <v>0.85799999999999998</v>
      </c>
      <c r="W44">
        <v>0.39100000000000001</v>
      </c>
      <c r="X44" t="s">
        <v>19</v>
      </c>
      <c r="Y44">
        <v>1749</v>
      </c>
      <c r="Z44">
        <v>0.24429999999999999</v>
      </c>
      <c r="AA44">
        <v>0.14000000000000001</v>
      </c>
      <c r="AB44">
        <v>-2.998E-2</v>
      </c>
      <c r="AC44">
        <v>0.51870000000000005</v>
      </c>
      <c r="AD44">
        <v>1.746</v>
      </c>
      <c r="AE44">
        <v>8.1030000000000005E-2</v>
      </c>
    </row>
    <row r="45" spans="1:31" x14ac:dyDescent="0.35">
      <c r="A45">
        <v>7</v>
      </c>
      <c r="B45" t="s">
        <v>67</v>
      </c>
      <c r="C45">
        <v>22781145</v>
      </c>
      <c r="D45" t="s">
        <v>22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111</v>
      </c>
      <c r="I45">
        <v>1750</v>
      </c>
      <c r="J45">
        <v>8.9090000000000003E-2</v>
      </c>
      <c r="K45">
        <v>6.2280000000000002E-2</v>
      </c>
      <c r="L45">
        <v>-3.2989999999999998E-2</v>
      </c>
      <c r="M45">
        <v>0.2112</v>
      </c>
      <c r="N45">
        <v>1.43</v>
      </c>
      <c r="O45">
        <v>0.15279999999999999</v>
      </c>
      <c r="P45" t="s">
        <v>20</v>
      </c>
      <c r="Q45">
        <v>1750</v>
      </c>
      <c r="R45">
        <v>6.7909999999999998E-2</v>
      </c>
      <c r="S45">
        <v>8.0750000000000002E-2</v>
      </c>
      <c r="T45">
        <v>-9.035E-2</v>
      </c>
      <c r="U45">
        <v>0.22620000000000001</v>
      </c>
      <c r="V45">
        <v>0.84099999999999997</v>
      </c>
      <c r="W45">
        <v>0.40039999999999998</v>
      </c>
      <c r="X45" t="s">
        <v>19</v>
      </c>
      <c r="Y45">
        <v>1750</v>
      </c>
      <c r="Z45">
        <v>0.2452</v>
      </c>
      <c r="AA45">
        <v>0.14000000000000001</v>
      </c>
      <c r="AB45">
        <v>-2.9149999999999999E-2</v>
      </c>
      <c r="AC45">
        <v>0.51959999999999995</v>
      </c>
      <c r="AD45">
        <v>1.752</v>
      </c>
      <c r="AE45">
        <v>7.9990000000000006E-2</v>
      </c>
    </row>
    <row r="46" spans="1:31" x14ac:dyDescent="0.35">
      <c r="A46">
        <v>7</v>
      </c>
      <c r="B46" t="s">
        <v>68</v>
      </c>
      <c r="C46">
        <v>22771738</v>
      </c>
      <c r="D46" t="s">
        <v>32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111</v>
      </c>
      <c r="I46">
        <v>1704</v>
      </c>
      <c r="J46">
        <v>9.7299999999999998E-2</v>
      </c>
      <c r="K46">
        <v>0.1454</v>
      </c>
      <c r="L46">
        <v>-0.18759999999999999</v>
      </c>
      <c r="M46">
        <v>0.38219999999999998</v>
      </c>
      <c r="N46">
        <v>0.66930000000000001</v>
      </c>
      <c r="O46">
        <v>0.50339999999999996</v>
      </c>
      <c r="P46" t="s">
        <v>20</v>
      </c>
      <c r="Q46">
        <v>1704</v>
      </c>
      <c r="R46">
        <v>7.3550000000000004E-2</v>
      </c>
      <c r="S46">
        <v>0.1502</v>
      </c>
      <c r="T46">
        <v>-0.22090000000000001</v>
      </c>
      <c r="U46">
        <v>0.36799999999999999</v>
      </c>
      <c r="V46">
        <v>0.48959999999999998</v>
      </c>
      <c r="W46">
        <v>0.62450000000000006</v>
      </c>
      <c r="X46" t="s">
        <v>19</v>
      </c>
      <c r="Y46">
        <v>1704</v>
      </c>
      <c r="Z46">
        <v>1.171</v>
      </c>
      <c r="AA46">
        <v>1.012</v>
      </c>
      <c r="AB46">
        <v>-0.81169999999999998</v>
      </c>
      <c r="AC46">
        <v>3.1539999999999999</v>
      </c>
      <c r="AD46">
        <v>1.1579999999999999</v>
      </c>
      <c r="AE46">
        <v>0.2472</v>
      </c>
    </row>
    <row r="47" spans="1:31" x14ac:dyDescent="0.35">
      <c r="A47">
        <v>7</v>
      </c>
      <c r="B47" t="s">
        <v>69</v>
      </c>
      <c r="C47">
        <v>22775450</v>
      </c>
      <c r="D47" t="s">
        <v>22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111</v>
      </c>
      <c r="I47">
        <v>1713</v>
      </c>
      <c r="J47">
        <v>-5.2010000000000001E-2</v>
      </c>
      <c r="K47">
        <v>6.234E-2</v>
      </c>
      <c r="L47">
        <v>-0.17419999999999999</v>
      </c>
      <c r="M47">
        <v>7.0190000000000002E-2</v>
      </c>
      <c r="N47">
        <v>-0.83420000000000005</v>
      </c>
      <c r="O47">
        <v>0.40429999999999999</v>
      </c>
      <c r="P47" t="s">
        <v>20</v>
      </c>
      <c r="Q47">
        <v>1713</v>
      </c>
      <c r="R47">
        <v>-1.393E-2</v>
      </c>
      <c r="S47">
        <v>8.2229999999999998E-2</v>
      </c>
      <c r="T47">
        <v>-0.17510000000000001</v>
      </c>
      <c r="U47">
        <v>0.1472</v>
      </c>
      <c r="V47">
        <v>-0.16930000000000001</v>
      </c>
      <c r="W47">
        <v>0.86550000000000005</v>
      </c>
      <c r="X47" t="s">
        <v>19</v>
      </c>
      <c r="Y47">
        <v>1713</v>
      </c>
      <c r="Z47">
        <v>-0.23530000000000001</v>
      </c>
      <c r="AA47">
        <v>0.14299999999999999</v>
      </c>
      <c r="AB47">
        <v>-0.51549999999999996</v>
      </c>
      <c r="AC47">
        <v>4.4900000000000002E-2</v>
      </c>
      <c r="AD47">
        <v>-1.6459999999999999</v>
      </c>
      <c r="AE47">
        <v>9.9970000000000003E-2</v>
      </c>
    </row>
    <row r="48" spans="1:31" x14ac:dyDescent="0.35">
      <c r="A48">
        <v>7</v>
      </c>
      <c r="B48" t="s">
        <v>70</v>
      </c>
      <c r="C48">
        <v>22775508</v>
      </c>
      <c r="D48" t="s">
        <v>25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111</v>
      </c>
      <c r="I48">
        <v>1698</v>
      </c>
      <c r="J48">
        <v>-2.127E-3</v>
      </c>
      <c r="K48">
        <v>5.9749999999999998E-2</v>
      </c>
      <c r="L48">
        <v>-0.1192</v>
      </c>
      <c r="M48">
        <v>0.115</v>
      </c>
      <c r="N48">
        <v>-3.5589999999999997E-2</v>
      </c>
      <c r="O48">
        <v>0.97160000000000002</v>
      </c>
      <c r="P48" t="s">
        <v>20</v>
      </c>
      <c r="Q48">
        <v>1698</v>
      </c>
      <c r="R48">
        <v>5.4820000000000001E-2</v>
      </c>
      <c r="S48">
        <v>8.6050000000000001E-2</v>
      </c>
      <c r="T48">
        <v>-0.1138</v>
      </c>
      <c r="U48">
        <v>0.2235</v>
      </c>
      <c r="V48">
        <v>0.6371</v>
      </c>
      <c r="W48">
        <v>0.5242</v>
      </c>
      <c r="X48" t="s">
        <v>19</v>
      </c>
      <c r="Y48">
        <v>1698</v>
      </c>
      <c r="Z48">
        <v>-9.8580000000000001E-2</v>
      </c>
      <c r="AA48">
        <v>0.1123</v>
      </c>
      <c r="AB48">
        <v>-0.31869999999999998</v>
      </c>
      <c r="AC48">
        <v>0.1216</v>
      </c>
      <c r="AD48">
        <v>-0.87760000000000005</v>
      </c>
      <c r="AE48">
        <v>0.38030000000000003</v>
      </c>
    </row>
    <row r="49" spans="1:31" x14ac:dyDescent="0.35">
      <c r="A49">
        <v>7</v>
      </c>
      <c r="B49" t="s">
        <v>71</v>
      </c>
      <c r="C49">
        <v>22773820</v>
      </c>
      <c r="D49" t="s">
        <v>25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111</v>
      </c>
      <c r="I49">
        <v>1704</v>
      </c>
      <c r="J49">
        <v>-5.3089999999999998E-2</v>
      </c>
      <c r="K49">
        <v>6.2370000000000002E-2</v>
      </c>
      <c r="L49">
        <v>-0.17530000000000001</v>
      </c>
      <c r="M49">
        <v>6.9150000000000003E-2</v>
      </c>
      <c r="N49">
        <v>-0.85129999999999995</v>
      </c>
      <c r="O49">
        <v>0.3947</v>
      </c>
      <c r="P49" t="s">
        <v>20</v>
      </c>
      <c r="Q49">
        <v>1704</v>
      </c>
      <c r="R49">
        <v>-1.643E-2</v>
      </c>
      <c r="S49">
        <v>8.2320000000000004E-2</v>
      </c>
      <c r="T49">
        <v>-0.17780000000000001</v>
      </c>
      <c r="U49">
        <v>0.1449</v>
      </c>
      <c r="V49">
        <v>-0.1996</v>
      </c>
      <c r="W49">
        <v>0.84179999999999999</v>
      </c>
      <c r="X49" t="s">
        <v>19</v>
      </c>
      <c r="Y49">
        <v>1704</v>
      </c>
      <c r="Z49">
        <v>-0.23449999999999999</v>
      </c>
      <c r="AA49">
        <v>0.14280000000000001</v>
      </c>
      <c r="AB49">
        <v>-0.51449999999999996</v>
      </c>
      <c r="AC49">
        <v>4.5429999999999998E-2</v>
      </c>
      <c r="AD49">
        <v>-1.6419999999999999</v>
      </c>
      <c r="AE49">
        <v>0.1008</v>
      </c>
    </row>
    <row r="50" spans="1:31" x14ac:dyDescent="0.35">
      <c r="A50">
        <v>7</v>
      </c>
      <c r="B50" t="s">
        <v>72</v>
      </c>
      <c r="C50">
        <v>22771832</v>
      </c>
      <c r="D50" t="s">
        <v>22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111</v>
      </c>
      <c r="I50">
        <v>1703</v>
      </c>
      <c r="J50">
        <v>-3.4720000000000001E-2</v>
      </c>
      <c r="K50">
        <v>6.0589999999999998E-2</v>
      </c>
      <c r="L50">
        <v>-0.1535</v>
      </c>
      <c r="M50">
        <v>8.4040000000000004E-2</v>
      </c>
      <c r="N50">
        <v>-0.57299999999999995</v>
      </c>
      <c r="O50">
        <v>0.56669999999999998</v>
      </c>
      <c r="P50" t="s">
        <v>20</v>
      </c>
      <c r="Q50">
        <v>1703</v>
      </c>
      <c r="R50">
        <v>2.7360000000000002E-3</v>
      </c>
      <c r="S50">
        <v>8.1659999999999996E-2</v>
      </c>
      <c r="T50">
        <v>-0.1573</v>
      </c>
      <c r="U50">
        <v>0.1628</v>
      </c>
      <c r="V50">
        <v>3.3509999999999998E-2</v>
      </c>
      <c r="W50">
        <v>0.97330000000000005</v>
      </c>
      <c r="X50" t="s">
        <v>19</v>
      </c>
      <c r="Y50">
        <v>1703</v>
      </c>
      <c r="Z50">
        <v>-0.18340000000000001</v>
      </c>
      <c r="AA50">
        <v>0.1343</v>
      </c>
      <c r="AB50">
        <v>-0.44650000000000001</v>
      </c>
      <c r="AC50">
        <v>7.979E-2</v>
      </c>
      <c r="AD50">
        <v>-1.3660000000000001</v>
      </c>
      <c r="AE50">
        <v>0.17219999999999999</v>
      </c>
    </row>
    <row r="51" spans="1:31" x14ac:dyDescent="0.35">
      <c r="A51">
        <v>7</v>
      </c>
      <c r="B51" t="s">
        <v>73</v>
      </c>
      <c r="C51">
        <v>22758811</v>
      </c>
      <c r="D51" t="s">
        <v>25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111</v>
      </c>
      <c r="I51">
        <v>1745</v>
      </c>
      <c r="J51">
        <v>4.4589999999999998E-2</v>
      </c>
      <c r="K51">
        <v>5.654E-2</v>
      </c>
      <c r="L51">
        <v>-6.6220000000000001E-2</v>
      </c>
      <c r="M51">
        <v>0.15540000000000001</v>
      </c>
      <c r="N51">
        <v>0.78879999999999995</v>
      </c>
      <c r="O51">
        <v>0.4304</v>
      </c>
      <c r="P51" t="s">
        <v>20</v>
      </c>
      <c r="Q51">
        <v>1745</v>
      </c>
      <c r="R51">
        <v>0.15190000000000001</v>
      </c>
      <c r="S51">
        <v>8.9690000000000006E-2</v>
      </c>
      <c r="T51">
        <v>-2.392E-2</v>
      </c>
      <c r="U51">
        <v>0.32769999999999999</v>
      </c>
      <c r="V51">
        <v>1.6930000000000001</v>
      </c>
      <c r="W51">
        <v>9.0579999999999994E-2</v>
      </c>
      <c r="X51" t="s">
        <v>19</v>
      </c>
      <c r="Y51">
        <v>1745</v>
      </c>
      <c r="Z51">
        <v>-4.3270000000000003E-2</v>
      </c>
      <c r="AA51">
        <v>9.5920000000000005E-2</v>
      </c>
      <c r="AB51">
        <v>-0.23130000000000001</v>
      </c>
      <c r="AC51">
        <v>0.1447</v>
      </c>
      <c r="AD51">
        <v>-0.4511</v>
      </c>
      <c r="AE51">
        <v>0.65200000000000002</v>
      </c>
    </row>
    <row r="52" spans="1:31" x14ac:dyDescent="0.35">
      <c r="A52">
        <v>7</v>
      </c>
      <c r="B52" t="s">
        <v>74</v>
      </c>
      <c r="C52">
        <v>22760713</v>
      </c>
      <c r="D52" t="s">
        <v>29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111</v>
      </c>
      <c r="I52">
        <v>1746</v>
      </c>
      <c r="J52">
        <v>-4.1189999999999997E-2</v>
      </c>
      <c r="K52">
        <v>6.5019999999999994E-2</v>
      </c>
      <c r="L52">
        <v>-0.1686</v>
      </c>
      <c r="M52">
        <v>8.6249999999999993E-2</v>
      </c>
      <c r="N52">
        <v>-0.63349999999999995</v>
      </c>
      <c r="O52">
        <v>0.52649999999999997</v>
      </c>
      <c r="P52" t="s">
        <v>20</v>
      </c>
      <c r="Q52">
        <v>1746</v>
      </c>
      <c r="R52">
        <v>-1.8960000000000001E-2</v>
      </c>
      <c r="S52">
        <v>8.3150000000000002E-2</v>
      </c>
      <c r="T52">
        <v>-0.18190000000000001</v>
      </c>
      <c r="U52">
        <v>0.14399999999999999</v>
      </c>
      <c r="V52">
        <v>-0.22800000000000001</v>
      </c>
      <c r="W52">
        <v>0.81969999999999998</v>
      </c>
      <c r="X52" t="s">
        <v>19</v>
      </c>
      <c r="Y52">
        <v>1746</v>
      </c>
      <c r="Z52">
        <v>-0.1457</v>
      </c>
      <c r="AA52">
        <v>0.1603</v>
      </c>
      <c r="AB52">
        <v>-0.46</v>
      </c>
      <c r="AC52">
        <v>0.16850000000000001</v>
      </c>
      <c r="AD52">
        <v>-0.90900000000000003</v>
      </c>
      <c r="AE52">
        <v>0.36349999999999999</v>
      </c>
    </row>
    <row r="53" spans="1:31" x14ac:dyDescent="0.35">
      <c r="A53">
        <v>7</v>
      </c>
      <c r="B53" t="s">
        <v>75</v>
      </c>
      <c r="C53">
        <v>22779002</v>
      </c>
      <c r="D53" t="s">
        <v>25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111</v>
      </c>
      <c r="I53">
        <v>1699</v>
      </c>
      <c r="J53">
        <v>-1.3769999999999999E-2</v>
      </c>
      <c r="K53">
        <v>5.9720000000000002E-2</v>
      </c>
      <c r="L53">
        <v>-0.1308</v>
      </c>
      <c r="M53">
        <v>0.1033</v>
      </c>
      <c r="N53">
        <v>-0.23050000000000001</v>
      </c>
      <c r="O53">
        <v>0.81769999999999998</v>
      </c>
      <c r="P53" t="s">
        <v>20</v>
      </c>
      <c r="Q53">
        <v>1699</v>
      </c>
      <c r="R53">
        <v>3.884E-2</v>
      </c>
      <c r="S53">
        <v>8.5919999999999996E-2</v>
      </c>
      <c r="T53">
        <v>-0.12959999999999999</v>
      </c>
      <c r="U53">
        <v>0.2072</v>
      </c>
      <c r="V53">
        <v>0.4521</v>
      </c>
      <c r="W53">
        <v>0.65129999999999999</v>
      </c>
      <c r="X53" t="s">
        <v>19</v>
      </c>
      <c r="Y53">
        <v>1699</v>
      </c>
      <c r="Z53">
        <v>-0.1125</v>
      </c>
      <c r="AA53">
        <v>0.1125</v>
      </c>
      <c r="AB53">
        <v>-0.33310000000000001</v>
      </c>
      <c r="AC53">
        <v>0.108</v>
      </c>
      <c r="AD53">
        <v>-0.99990000000000001</v>
      </c>
      <c r="AE53">
        <v>0.3175</v>
      </c>
    </row>
    <row r="54" spans="1:31" x14ac:dyDescent="0.35">
      <c r="A54">
        <v>7</v>
      </c>
      <c r="B54" t="s">
        <v>76</v>
      </c>
      <c r="C54">
        <v>22756803</v>
      </c>
      <c r="D54" t="s">
        <v>32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111</v>
      </c>
      <c r="I54">
        <v>1737</v>
      </c>
      <c r="J54">
        <v>-3.4430000000000002E-2</v>
      </c>
      <c r="K54">
        <v>6.5030000000000004E-2</v>
      </c>
      <c r="L54">
        <v>-0.16189999999999999</v>
      </c>
      <c r="M54">
        <v>9.3020000000000005E-2</v>
      </c>
      <c r="N54">
        <v>-0.52949999999999997</v>
      </c>
      <c r="O54">
        <v>0.59650000000000003</v>
      </c>
      <c r="P54" t="s">
        <v>20</v>
      </c>
      <c r="Q54">
        <v>1737</v>
      </c>
      <c r="R54">
        <v>-1.823E-2</v>
      </c>
      <c r="S54">
        <v>8.3000000000000004E-2</v>
      </c>
      <c r="T54">
        <v>-0.18090000000000001</v>
      </c>
      <c r="U54">
        <v>0.14449999999999999</v>
      </c>
      <c r="V54">
        <v>-0.21959999999999999</v>
      </c>
      <c r="W54">
        <v>0.82620000000000005</v>
      </c>
      <c r="X54" t="s">
        <v>19</v>
      </c>
      <c r="Y54">
        <v>1737</v>
      </c>
      <c r="Z54">
        <v>-0.1003</v>
      </c>
      <c r="AA54">
        <v>0.1613</v>
      </c>
      <c r="AB54">
        <v>-0.4163</v>
      </c>
      <c r="AC54">
        <v>0.21579999999999999</v>
      </c>
      <c r="AD54">
        <v>-0.62170000000000003</v>
      </c>
      <c r="AE54">
        <v>0.53420000000000001</v>
      </c>
    </row>
    <row r="55" spans="1:31" x14ac:dyDescent="0.35">
      <c r="A55">
        <v>7</v>
      </c>
      <c r="B55" t="s">
        <v>77</v>
      </c>
      <c r="C55">
        <v>22778179</v>
      </c>
      <c r="D55" t="s">
        <v>22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111</v>
      </c>
      <c r="I55">
        <v>1747</v>
      </c>
      <c r="J55">
        <v>-2.0490000000000001E-2</v>
      </c>
      <c r="K55">
        <v>0.15870000000000001</v>
      </c>
      <c r="L55">
        <v>-0.33150000000000002</v>
      </c>
      <c r="M55">
        <v>0.29049999999999998</v>
      </c>
      <c r="N55">
        <v>-0.12920000000000001</v>
      </c>
      <c r="O55">
        <v>0.8972</v>
      </c>
      <c r="P55" t="s">
        <v>20</v>
      </c>
      <c r="Q55">
        <v>1747</v>
      </c>
      <c r="R55">
        <v>-2.0490000000000001E-2</v>
      </c>
      <c r="S55">
        <v>0.15870000000000001</v>
      </c>
      <c r="T55">
        <v>-0.33150000000000002</v>
      </c>
      <c r="U55">
        <v>0.29049999999999998</v>
      </c>
      <c r="V55">
        <v>-0.12920000000000001</v>
      </c>
      <c r="W55">
        <v>0.8972</v>
      </c>
      <c r="X55" t="s">
        <v>19</v>
      </c>
      <c r="Y55">
        <v>1747</v>
      </c>
      <c r="Z55" t="s">
        <v>18</v>
      </c>
      <c r="AA55" t="s">
        <v>18</v>
      </c>
      <c r="AB55" t="s">
        <v>18</v>
      </c>
      <c r="AC55" t="s">
        <v>18</v>
      </c>
      <c r="AD55" t="s">
        <v>18</v>
      </c>
      <c r="AE55" t="s">
        <v>18</v>
      </c>
    </row>
    <row r="56" spans="1:31" x14ac:dyDescent="0.35">
      <c r="A56">
        <v>7</v>
      </c>
      <c r="B56" t="s">
        <v>78</v>
      </c>
      <c r="C56">
        <v>22777885</v>
      </c>
      <c r="D56" t="s">
        <v>25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111</v>
      </c>
      <c r="I56">
        <v>1748</v>
      </c>
      <c r="J56">
        <v>8.992E-2</v>
      </c>
      <c r="K56">
        <v>6.2300000000000001E-2</v>
      </c>
      <c r="L56">
        <v>-3.218E-2</v>
      </c>
      <c r="M56">
        <v>0.21199999999999999</v>
      </c>
      <c r="N56">
        <v>1.4430000000000001</v>
      </c>
      <c r="O56">
        <v>0.14910000000000001</v>
      </c>
      <c r="P56" t="s">
        <v>20</v>
      </c>
      <c r="Q56">
        <v>1748</v>
      </c>
      <c r="R56">
        <v>6.9709999999999994E-2</v>
      </c>
      <c r="S56">
        <v>8.0769999999999995E-2</v>
      </c>
      <c r="T56">
        <v>-8.8599999999999998E-2</v>
      </c>
      <c r="U56">
        <v>0.22800000000000001</v>
      </c>
      <c r="V56">
        <v>0.86299999999999999</v>
      </c>
      <c r="W56">
        <v>0.38819999999999999</v>
      </c>
      <c r="X56" t="s">
        <v>19</v>
      </c>
      <c r="Y56">
        <v>1748</v>
      </c>
      <c r="Z56">
        <v>0.24399999999999999</v>
      </c>
      <c r="AA56">
        <v>0.14000000000000001</v>
      </c>
      <c r="AB56">
        <v>-3.039E-2</v>
      </c>
      <c r="AC56">
        <v>0.51839999999999997</v>
      </c>
      <c r="AD56">
        <v>1.7430000000000001</v>
      </c>
      <c r="AE56">
        <v>8.1530000000000005E-2</v>
      </c>
    </row>
    <row r="57" spans="1:31" x14ac:dyDescent="0.35">
      <c r="A57">
        <v>7</v>
      </c>
      <c r="B57" t="s">
        <v>79</v>
      </c>
      <c r="C57">
        <v>22771805</v>
      </c>
      <c r="D57" t="s">
        <v>32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111</v>
      </c>
      <c r="I57">
        <v>1728</v>
      </c>
      <c r="J57">
        <v>-7.6049999999999998E-3</v>
      </c>
      <c r="K57">
        <v>0.2601</v>
      </c>
      <c r="L57">
        <v>-0.51729999999999998</v>
      </c>
      <c r="M57">
        <v>0.50209999999999999</v>
      </c>
      <c r="N57">
        <v>-2.9239999999999999E-2</v>
      </c>
      <c r="O57">
        <v>0.97670000000000001</v>
      </c>
      <c r="P57" t="s">
        <v>20</v>
      </c>
      <c r="Q57">
        <v>1728</v>
      </c>
      <c r="R57">
        <v>4.3679999999999997E-2</v>
      </c>
      <c r="S57">
        <v>0.2661</v>
      </c>
      <c r="T57">
        <v>-0.47789999999999999</v>
      </c>
      <c r="U57">
        <v>0.56530000000000002</v>
      </c>
      <c r="V57">
        <v>0.1641</v>
      </c>
      <c r="W57">
        <v>0.86970000000000003</v>
      </c>
      <c r="X57" t="s">
        <v>19</v>
      </c>
      <c r="Y57">
        <v>1728</v>
      </c>
      <c r="Z57" t="s">
        <v>18</v>
      </c>
      <c r="AA57" t="s">
        <v>18</v>
      </c>
      <c r="AB57" t="s">
        <v>18</v>
      </c>
      <c r="AC57" t="s">
        <v>18</v>
      </c>
      <c r="AD57" t="s">
        <v>18</v>
      </c>
      <c r="AE57" t="s">
        <v>18</v>
      </c>
    </row>
    <row r="58" spans="1:31" x14ac:dyDescent="0.35">
      <c r="A58">
        <v>7</v>
      </c>
      <c r="B58" t="s">
        <v>80</v>
      </c>
      <c r="C58">
        <v>22771833</v>
      </c>
      <c r="D58" t="s">
        <v>29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111</v>
      </c>
      <c r="I58">
        <v>1703</v>
      </c>
      <c r="J58">
        <v>-3.4720000000000001E-2</v>
      </c>
      <c r="K58">
        <v>6.0589999999999998E-2</v>
      </c>
      <c r="L58">
        <v>-0.1535</v>
      </c>
      <c r="M58">
        <v>8.4040000000000004E-2</v>
      </c>
      <c r="N58">
        <v>-0.57299999999999995</v>
      </c>
      <c r="O58">
        <v>0.56669999999999998</v>
      </c>
      <c r="P58" t="s">
        <v>20</v>
      </c>
      <c r="Q58">
        <v>1703</v>
      </c>
      <c r="R58">
        <v>2.7360000000000002E-3</v>
      </c>
      <c r="S58">
        <v>8.1659999999999996E-2</v>
      </c>
      <c r="T58">
        <v>-0.1573</v>
      </c>
      <c r="U58">
        <v>0.1628</v>
      </c>
      <c r="V58">
        <v>3.3509999999999998E-2</v>
      </c>
      <c r="W58">
        <v>0.97330000000000005</v>
      </c>
      <c r="X58" t="s">
        <v>19</v>
      </c>
      <c r="Y58">
        <v>1703</v>
      </c>
      <c r="Z58">
        <v>-0.18340000000000001</v>
      </c>
      <c r="AA58">
        <v>0.1343</v>
      </c>
      <c r="AB58">
        <v>-0.44650000000000001</v>
      </c>
      <c r="AC58">
        <v>7.979E-2</v>
      </c>
      <c r="AD58">
        <v>-1.3660000000000001</v>
      </c>
      <c r="AE58">
        <v>0.17219999999999999</v>
      </c>
    </row>
    <row r="59" spans="1:31" x14ac:dyDescent="0.35">
      <c r="A59">
        <v>7</v>
      </c>
      <c r="B59" t="s">
        <v>81</v>
      </c>
      <c r="C59">
        <v>22758035</v>
      </c>
      <c r="D59" t="s">
        <v>25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111</v>
      </c>
      <c r="I59">
        <v>1740</v>
      </c>
      <c r="J59">
        <v>-4.1169999999999998E-2</v>
      </c>
      <c r="K59">
        <v>5.4949999999999999E-2</v>
      </c>
      <c r="L59">
        <v>-0.1489</v>
      </c>
      <c r="M59">
        <v>6.6540000000000002E-2</v>
      </c>
      <c r="N59">
        <v>-0.74919999999999998</v>
      </c>
      <c r="O59">
        <v>0.45379999999999998</v>
      </c>
      <c r="P59" t="s">
        <v>20</v>
      </c>
      <c r="Q59">
        <v>1740</v>
      </c>
      <c r="R59">
        <v>1.7840000000000002E-2</v>
      </c>
      <c r="S59">
        <v>8.5110000000000005E-2</v>
      </c>
      <c r="T59">
        <v>-0.14899999999999999</v>
      </c>
      <c r="U59">
        <v>0.1847</v>
      </c>
      <c r="V59">
        <v>0.20960000000000001</v>
      </c>
      <c r="W59">
        <v>0.83399999999999996</v>
      </c>
      <c r="X59" t="s">
        <v>19</v>
      </c>
      <c r="Y59">
        <v>1740</v>
      </c>
      <c r="Z59">
        <v>-0.15190000000000001</v>
      </c>
      <c r="AA59">
        <v>9.8460000000000006E-2</v>
      </c>
      <c r="AB59">
        <v>-0.34489999999999998</v>
      </c>
      <c r="AC59">
        <v>4.1090000000000002E-2</v>
      </c>
      <c r="AD59">
        <v>-1.5429999999999999</v>
      </c>
      <c r="AE59">
        <v>0.1231</v>
      </c>
    </row>
    <row r="60" spans="1:31" x14ac:dyDescent="0.35">
      <c r="A60">
        <v>7</v>
      </c>
      <c r="B60" t="s">
        <v>82</v>
      </c>
      <c r="C60">
        <v>22764338</v>
      </c>
      <c r="D60" t="s">
        <v>22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111</v>
      </c>
      <c r="I60">
        <v>1669</v>
      </c>
      <c r="J60">
        <v>5.3920000000000003E-2</v>
      </c>
      <c r="K60">
        <v>7.0470000000000005E-2</v>
      </c>
      <c r="L60">
        <v>-8.4190000000000001E-2</v>
      </c>
      <c r="M60">
        <v>0.192</v>
      </c>
      <c r="N60">
        <v>0.76529999999999998</v>
      </c>
      <c r="O60">
        <v>0.44419999999999998</v>
      </c>
      <c r="P60" t="s">
        <v>20</v>
      </c>
      <c r="Q60">
        <v>1669</v>
      </c>
      <c r="R60">
        <v>4.2610000000000002E-2</v>
      </c>
      <c r="S60">
        <v>8.43E-2</v>
      </c>
      <c r="T60">
        <v>-0.1226</v>
      </c>
      <c r="U60">
        <v>0.20780000000000001</v>
      </c>
      <c r="V60">
        <v>0.50539999999999996</v>
      </c>
      <c r="W60">
        <v>0.61329999999999996</v>
      </c>
      <c r="X60" t="s">
        <v>19</v>
      </c>
      <c r="Y60">
        <v>1669</v>
      </c>
      <c r="Z60">
        <v>0.1704</v>
      </c>
      <c r="AA60">
        <v>0.19470000000000001</v>
      </c>
      <c r="AB60">
        <v>-0.21129999999999999</v>
      </c>
      <c r="AC60">
        <v>0.55200000000000005</v>
      </c>
      <c r="AD60">
        <v>0.875</v>
      </c>
      <c r="AE60">
        <v>0.38169999999999998</v>
      </c>
    </row>
    <row r="61" spans="1:31" x14ac:dyDescent="0.35">
      <c r="A61">
        <v>7</v>
      </c>
      <c r="B61" t="s">
        <v>83</v>
      </c>
      <c r="C61">
        <v>22776747</v>
      </c>
      <c r="D61" t="s">
        <v>32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111</v>
      </c>
      <c r="I61">
        <v>1719</v>
      </c>
      <c r="J61">
        <v>0.1241</v>
      </c>
      <c r="K61">
        <v>9.8659999999999998E-2</v>
      </c>
      <c r="L61">
        <v>-6.9290000000000004E-2</v>
      </c>
      <c r="M61">
        <v>0.31740000000000002</v>
      </c>
      <c r="N61">
        <v>1.258</v>
      </c>
      <c r="O61">
        <v>0.2087</v>
      </c>
      <c r="P61" t="s">
        <v>20</v>
      </c>
      <c r="Q61">
        <v>1719</v>
      </c>
      <c r="R61">
        <v>0.14860000000000001</v>
      </c>
      <c r="S61">
        <v>0.11550000000000001</v>
      </c>
      <c r="T61">
        <v>-7.7710000000000001E-2</v>
      </c>
      <c r="U61">
        <v>0.375</v>
      </c>
      <c r="V61">
        <v>1.2869999999999999</v>
      </c>
      <c r="W61">
        <v>0.1983</v>
      </c>
      <c r="X61" t="s">
        <v>19</v>
      </c>
      <c r="Y61">
        <v>1719</v>
      </c>
      <c r="Z61">
        <v>0.17829999999999999</v>
      </c>
      <c r="AA61">
        <v>0.32900000000000001</v>
      </c>
      <c r="AB61">
        <v>-0.46650000000000003</v>
      </c>
      <c r="AC61">
        <v>0.82299999999999995</v>
      </c>
      <c r="AD61">
        <v>0.54190000000000005</v>
      </c>
      <c r="AE61">
        <v>0.58789999999999998</v>
      </c>
    </row>
    <row r="62" spans="1:31" x14ac:dyDescent="0.35">
      <c r="A62">
        <v>7</v>
      </c>
      <c r="B62" t="s">
        <v>84</v>
      </c>
      <c r="C62">
        <v>22781314</v>
      </c>
      <c r="D62" t="s">
        <v>25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111</v>
      </c>
      <c r="I62">
        <v>1720</v>
      </c>
      <c r="J62">
        <v>7.4109999999999995E-2</v>
      </c>
      <c r="K62">
        <v>7.3779999999999998E-2</v>
      </c>
      <c r="L62">
        <v>-7.0499999999999993E-2</v>
      </c>
      <c r="M62">
        <v>0.21870000000000001</v>
      </c>
      <c r="N62">
        <v>1.004</v>
      </c>
      <c r="O62">
        <v>0.31530000000000002</v>
      </c>
      <c r="P62" t="s">
        <v>20</v>
      </c>
      <c r="Q62">
        <v>1720</v>
      </c>
      <c r="R62">
        <v>7.5200000000000003E-2</v>
      </c>
      <c r="S62">
        <v>8.9020000000000002E-2</v>
      </c>
      <c r="T62">
        <v>-9.9279999999999993E-2</v>
      </c>
      <c r="U62">
        <v>0.24970000000000001</v>
      </c>
      <c r="V62">
        <v>0.8448</v>
      </c>
      <c r="W62">
        <v>0.39839999999999998</v>
      </c>
      <c r="X62" t="s">
        <v>19</v>
      </c>
      <c r="Y62">
        <v>1720</v>
      </c>
      <c r="Z62">
        <v>0.17219999999999999</v>
      </c>
      <c r="AA62">
        <v>0.2074</v>
      </c>
      <c r="AB62">
        <v>-0.23419999999999999</v>
      </c>
      <c r="AC62">
        <v>0.57869999999999999</v>
      </c>
      <c r="AD62">
        <v>0.83040000000000003</v>
      </c>
      <c r="AE62">
        <v>0.40639999999999998</v>
      </c>
    </row>
    <row r="63" spans="1:31" x14ac:dyDescent="0.35">
      <c r="A63">
        <v>7</v>
      </c>
      <c r="B63" t="s">
        <v>85</v>
      </c>
      <c r="C63">
        <v>22757089</v>
      </c>
      <c r="D63" t="s">
        <v>25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111</v>
      </c>
      <c r="I63">
        <v>1751</v>
      </c>
      <c r="J63">
        <v>4.8959999999999997E-2</v>
      </c>
      <c r="K63">
        <v>5.6419999999999998E-2</v>
      </c>
      <c r="L63">
        <v>-6.1620000000000001E-2</v>
      </c>
      <c r="M63">
        <v>0.1595</v>
      </c>
      <c r="N63">
        <v>0.8679</v>
      </c>
      <c r="O63">
        <v>0.3856</v>
      </c>
      <c r="P63" t="s">
        <v>20</v>
      </c>
      <c r="Q63">
        <v>1751</v>
      </c>
      <c r="R63">
        <v>0.15890000000000001</v>
      </c>
      <c r="S63">
        <v>8.9539999999999995E-2</v>
      </c>
      <c r="T63">
        <v>-1.6559999999999998E-2</v>
      </c>
      <c r="U63">
        <v>0.33439999999999998</v>
      </c>
      <c r="V63">
        <v>1.7749999999999999</v>
      </c>
      <c r="W63">
        <v>7.6079999999999995E-2</v>
      </c>
      <c r="X63" t="s">
        <v>19</v>
      </c>
      <c r="Y63">
        <v>1751</v>
      </c>
      <c r="Z63">
        <v>-3.8309999999999997E-2</v>
      </c>
      <c r="AA63">
        <v>9.5699999999999993E-2</v>
      </c>
      <c r="AB63">
        <v>-0.22589999999999999</v>
      </c>
      <c r="AC63">
        <v>0.14929999999999999</v>
      </c>
      <c r="AD63">
        <v>-0.40029999999999999</v>
      </c>
      <c r="AE63">
        <v>0.68899999999999995</v>
      </c>
    </row>
    <row r="64" spans="1:31" x14ac:dyDescent="0.35">
      <c r="A64">
        <v>7</v>
      </c>
      <c r="B64" t="s">
        <v>86</v>
      </c>
      <c r="C64">
        <v>22778368</v>
      </c>
      <c r="D64" t="s">
        <v>29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111</v>
      </c>
      <c r="I64">
        <v>1724</v>
      </c>
      <c r="J64">
        <v>-5.3010000000000002E-2</v>
      </c>
      <c r="K64">
        <v>6.2089999999999999E-2</v>
      </c>
      <c r="L64">
        <v>-0.17469999999999999</v>
      </c>
      <c r="M64">
        <v>6.8680000000000005E-2</v>
      </c>
      <c r="N64">
        <v>-0.8538</v>
      </c>
      <c r="O64">
        <v>0.39329999999999998</v>
      </c>
      <c r="P64" t="s">
        <v>20</v>
      </c>
      <c r="Q64">
        <v>1724</v>
      </c>
      <c r="R64">
        <v>-1.601E-2</v>
      </c>
      <c r="S64">
        <v>8.183E-2</v>
      </c>
      <c r="T64">
        <v>-0.1764</v>
      </c>
      <c r="U64">
        <v>0.1444</v>
      </c>
      <c r="V64">
        <v>-0.1956</v>
      </c>
      <c r="W64">
        <v>0.84489999999999998</v>
      </c>
      <c r="X64" t="s">
        <v>19</v>
      </c>
      <c r="Y64">
        <v>1724</v>
      </c>
      <c r="Z64">
        <v>-0.2349</v>
      </c>
      <c r="AA64">
        <v>0.14269999999999999</v>
      </c>
      <c r="AB64">
        <v>-0.51449999999999996</v>
      </c>
      <c r="AC64">
        <v>4.4679999999999997E-2</v>
      </c>
      <c r="AD64">
        <v>-1.647</v>
      </c>
      <c r="AE64">
        <v>9.9790000000000004E-2</v>
      </c>
    </row>
    <row r="65" spans="1:31" x14ac:dyDescent="0.35">
      <c r="A65">
        <v>7</v>
      </c>
      <c r="B65" t="s">
        <v>87</v>
      </c>
      <c r="C65">
        <v>22780322</v>
      </c>
      <c r="D65" t="s">
        <v>22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111</v>
      </c>
      <c r="I65">
        <v>1708</v>
      </c>
      <c r="J65">
        <v>-5.713E-2</v>
      </c>
      <c r="K65">
        <v>6.1409999999999999E-2</v>
      </c>
      <c r="L65">
        <v>-0.17749999999999999</v>
      </c>
      <c r="M65">
        <v>6.3229999999999995E-2</v>
      </c>
      <c r="N65">
        <v>-0.93020000000000003</v>
      </c>
      <c r="O65">
        <v>0.35239999999999999</v>
      </c>
      <c r="P65" t="s">
        <v>20</v>
      </c>
      <c r="Q65">
        <v>1708</v>
      </c>
      <c r="R65">
        <v>-1.6580000000000001E-2</v>
      </c>
      <c r="S65">
        <v>8.1920000000000007E-2</v>
      </c>
      <c r="T65">
        <v>-0.17710000000000001</v>
      </c>
      <c r="U65">
        <v>0.14399999999999999</v>
      </c>
      <c r="V65">
        <v>-0.2024</v>
      </c>
      <c r="W65">
        <v>0.83960000000000001</v>
      </c>
      <c r="X65" t="s">
        <v>19</v>
      </c>
      <c r="Y65">
        <v>1708</v>
      </c>
      <c r="Z65">
        <v>-0.245</v>
      </c>
      <c r="AA65">
        <v>0.13769999999999999</v>
      </c>
      <c r="AB65">
        <v>-0.51490000000000002</v>
      </c>
      <c r="AC65">
        <v>2.4979999999999999E-2</v>
      </c>
      <c r="AD65">
        <v>-1.7789999999999999</v>
      </c>
      <c r="AE65">
        <v>7.5490000000000002E-2</v>
      </c>
    </row>
    <row r="66" spans="1:31" x14ac:dyDescent="0.35">
      <c r="A66">
        <v>7</v>
      </c>
      <c r="B66" t="s">
        <v>88</v>
      </c>
      <c r="C66">
        <v>22757155</v>
      </c>
      <c r="D66" t="s">
        <v>25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111</v>
      </c>
      <c r="I66">
        <v>1725</v>
      </c>
      <c r="J66">
        <v>2.7570000000000001E-2</v>
      </c>
      <c r="K66">
        <v>0.26879999999999998</v>
      </c>
      <c r="L66">
        <v>-0.49919999999999998</v>
      </c>
      <c r="M66">
        <v>0.5544</v>
      </c>
      <c r="N66">
        <v>0.1026</v>
      </c>
      <c r="O66">
        <v>0.91830000000000001</v>
      </c>
      <c r="P66" t="s">
        <v>20</v>
      </c>
      <c r="Q66">
        <v>1725</v>
      </c>
      <c r="R66">
        <v>9.7530000000000006E-2</v>
      </c>
      <c r="S66">
        <v>0.27750000000000002</v>
      </c>
      <c r="T66">
        <v>-0.44640000000000002</v>
      </c>
      <c r="U66">
        <v>0.64149999999999996</v>
      </c>
      <c r="V66">
        <v>0.35139999999999999</v>
      </c>
      <c r="W66">
        <v>0.72529999999999994</v>
      </c>
      <c r="X66" t="s">
        <v>19</v>
      </c>
      <c r="Y66">
        <v>1725</v>
      </c>
      <c r="Z66" t="s">
        <v>18</v>
      </c>
      <c r="AA66" t="s">
        <v>18</v>
      </c>
      <c r="AB66" t="s">
        <v>18</v>
      </c>
      <c r="AC66" t="s">
        <v>18</v>
      </c>
      <c r="AD66" t="s">
        <v>18</v>
      </c>
      <c r="AE66" t="s">
        <v>18</v>
      </c>
    </row>
    <row r="67" spans="1:31" x14ac:dyDescent="0.35">
      <c r="A67">
        <v>7</v>
      </c>
      <c r="B67" t="s">
        <v>89</v>
      </c>
      <c r="C67">
        <v>22757270</v>
      </c>
      <c r="D67" t="s">
        <v>22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111</v>
      </c>
      <c r="I67">
        <v>1744</v>
      </c>
      <c r="J67">
        <v>4.7699999999999999E-2</v>
      </c>
      <c r="K67">
        <v>5.6500000000000002E-2</v>
      </c>
      <c r="L67">
        <v>-6.3039999999999999E-2</v>
      </c>
      <c r="M67">
        <v>0.15840000000000001</v>
      </c>
      <c r="N67">
        <v>0.84430000000000005</v>
      </c>
      <c r="O67">
        <v>0.39860000000000001</v>
      </c>
      <c r="P67" t="s">
        <v>20</v>
      </c>
      <c r="Q67">
        <v>1744</v>
      </c>
      <c r="R67">
        <v>0.15590000000000001</v>
      </c>
      <c r="S67">
        <v>8.9649999999999994E-2</v>
      </c>
      <c r="T67">
        <v>-1.9859999999999999E-2</v>
      </c>
      <c r="U67">
        <v>0.33160000000000001</v>
      </c>
      <c r="V67">
        <v>1.738</v>
      </c>
      <c r="W67">
        <v>8.2299999999999998E-2</v>
      </c>
      <c r="X67" t="s">
        <v>19</v>
      </c>
      <c r="Y67">
        <v>1744</v>
      </c>
      <c r="Z67">
        <v>-3.8580000000000003E-2</v>
      </c>
      <c r="AA67">
        <v>9.5880000000000007E-2</v>
      </c>
      <c r="AB67">
        <v>-0.22650000000000001</v>
      </c>
      <c r="AC67">
        <v>0.14929999999999999</v>
      </c>
      <c r="AD67">
        <v>-0.40239999999999998</v>
      </c>
      <c r="AE67">
        <v>0.6875</v>
      </c>
    </row>
    <row r="68" spans="1:31" x14ac:dyDescent="0.35">
      <c r="A68">
        <v>7</v>
      </c>
      <c r="B68" t="s">
        <v>90</v>
      </c>
      <c r="C68">
        <v>22757341</v>
      </c>
      <c r="D68" t="s">
        <v>32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111</v>
      </c>
      <c r="I68">
        <v>1749</v>
      </c>
      <c r="J68">
        <v>4.5969999999999997E-2</v>
      </c>
      <c r="K68">
        <v>5.6469999999999999E-2</v>
      </c>
      <c r="L68">
        <v>-6.472E-2</v>
      </c>
      <c r="M68">
        <v>0.15670000000000001</v>
      </c>
      <c r="N68">
        <v>0.81399999999999995</v>
      </c>
      <c r="O68">
        <v>0.4158</v>
      </c>
      <c r="P68" t="s">
        <v>20</v>
      </c>
      <c r="Q68">
        <v>1749</v>
      </c>
      <c r="R68">
        <v>0.1545</v>
      </c>
      <c r="S68">
        <v>8.9620000000000005E-2</v>
      </c>
      <c r="T68">
        <v>-2.1160000000000002E-2</v>
      </c>
      <c r="U68">
        <v>0.3301</v>
      </c>
      <c r="V68">
        <v>1.724</v>
      </c>
      <c r="W68">
        <v>8.4909999999999999E-2</v>
      </c>
      <c r="X68" t="s">
        <v>19</v>
      </c>
      <c r="Y68">
        <v>1749</v>
      </c>
      <c r="Z68">
        <v>-4.197E-2</v>
      </c>
      <c r="AA68">
        <v>9.579E-2</v>
      </c>
      <c r="AB68">
        <v>-0.22969999999999999</v>
      </c>
      <c r="AC68">
        <v>0.14580000000000001</v>
      </c>
      <c r="AD68">
        <v>-0.43819999999999998</v>
      </c>
      <c r="AE68">
        <v>0.6613</v>
      </c>
    </row>
    <row r="69" spans="1:31" x14ac:dyDescent="0.35">
      <c r="A69">
        <v>7</v>
      </c>
      <c r="B69" t="s">
        <v>91</v>
      </c>
      <c r="C69">
        <v>22758696</v>
      </c>
      <c r="D69" t="s">
        <v>32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111</v>
      </c>
      <c r="I69">
        <v>1743</v>
      </c>
      <c r="J69">
        <v>-3.2059999999999998E-2</v>
      </c>
      <c r="K69">
        <v>0.27089999999999997</v>
      </c>
      <c r="L69">
        <v>-0.56310000000000004</v>
      </c>
      <c r="M69">
        <v>0.499</v>
      </c>
      <c r="N69">
        <v>-0.1183</v>
      </c>
      <c r="O69">
        <v>0.90580000000000005</v>
      </c>
      <c r="P69" t="s">
        <v>20</v>
      </c>
      <c r="Q69">
        <v>1743</v>
      </c>
      <c r="R69">
        <v>3.9739999999999998E-2</v>
      </c>
      <c r="S69">
        <v>0.27939999999999998</v>
      </c>
      <c r="T69">
        <v>-0.50800000000000001</v>
      </c>
      <c r="U69">
        <v>0.58740000000000003</v>
      </c>
      <c r="V69">
        <v>0.14219999999999999</v>
      </c>
      <c r="W69">
        <v>0.88690000000000002</v>
      </c>
      <c r="X69" t="s">
        <v>19</v>
      </c>
      <c r="Y69">
        <v>1743</v>
      </c>
      <c r="Z69" t="s">
        <v>18</v>
      </c>
      <c r="AA69" t="s">
        <v>18</v>
      </c>
      <c r="AB69" t="s">
        <v>18</v>
      </c>
      <c r="AC69" t="s">
        <v>18</v>
      </c>
      <c r="AD69" t="s">
        <v>18</v>
      </c>
      <c r="AE69" t="s">
        <v>18</v>
      </c>
    </row>
    <row r="70" spans="1:31" x14ac:dyDescent="0.35">
      <c r="A70">
        <v>7</v>
      </c>
      <c r="B70" t="s">
        <v>92</v>
      </c>
      <c r="C70">
        <v>22759894</v>
      </c>
      <c r="D70" t="s">
        <v>25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111</v>
      </c>
      <c r="I70">
        <v>1741</v>
      </c>
      <c r="J70">
        <v>-1.1520000000000001E-2</v>
      </c>
      <c r="K70">
        <v>0.27279999999999999</v>
      </c>
      <c r="L70">
        <v>-0.54610000000000003</v>
      </c>
      <c r="M70">
        <v>0.52310000000000001</v>
      </c>
      <c r="N70">
        <v>-4.2220000000000001E-2</v>
      </c>
      <c r="O70">
        <v>0.96630000000000005</v>
      </c>
      <c r="P70" t="s">
        <v>20</v>
      </c>
      <c r="Q70">
        <v>1741</v>
      </c>
      <c r="R70">
        <v>5.8970000000000002E-2</v>
      </c>
      <c r="S70">
        <v>0.28110000000000002</v>
      </c>
      <c r="T70">
        <v>-0.49199999999999999</v>
      </c>
      <c r="U70">
        <v>0.6099</v>
      </c>
      <c r="V70">
        <v>0.20979999999999999</v>
      </c>
      <c r="W70">
        <v>0.83389999999999997</v>
      </c>
      <c r="X70" t="s">
        <v>19</v>
      </c>
      <c r="Y70">
        <v>1741</v>
      </c>
      <c r="Z70" t="s">
        <v>18</v>
      </c>
      <c r="AA70" t="s">
        <v>18</v>
      </c>
      <c r="AB70" t="s">
        <v>18</v>
      </c>
      <c r="AC70" t="s">
        <v>18</v>
      </c>
      <c r="AD70" t="s">
        <v>18</v>
      </c>
      <c r="AE70" t="s">
        <v>18</v>
      </c>
    </row>
    <row r="71" spans="1:31" x14ac:dyDescent="0.35">
      <c r="A71">
        <v>7</v>
      </c>
      <c r="B71" t="s">
        <v>93</v>
      </c>
      <c r="C71">
        <v>22761652</v>
      </c>
      <c r="D71" t="s">
        <v>22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111</v>
      </c>
      <c r="I71">
        <v>1736</v>
      </c>
      <c r="J71">
        <v>-0.1168</v>
      </c>
      <c r="K71">
        <v>0.25750000000000001</v>
      </c>
      <c r="L71">
        <v>-0.62160000000000004</v>
      </c>
      <c r="M71">
        <v>0.38800000000000001</v>
      </c>
      <c r="N71">
        <v>-0.45350000000000001</v>
      </c>
      <c r="O71">
        <v>0.65029999999999999</v>
      </c>
      <c r="P71" t="s">
        <v>20</v>
      </c>
      <c r="Q71">
        <v>1736</v>
      </c>
      <c r="R71">
        <v>-6.9269999999999998E-2</v>
      </c>
      <c r="S71">
        <v>0.26340000000000002</v>
      </c>
      <c r="T71">
        <v>-0.58550000000000002</v>
      </c>
      <c r="U71">
        <v>0.44690000000000002</v>
      </c>
      <c r="V71">
        <v>-0.26300000000000001</v>
      </c>
      <c r="W71">
        <v>0.79259999999999997</v>
      </c>
      <c r="X71" t="s">
        <v>19</v>
      </c>
      <c r="Y71">
        <v>1736</v>
      </c>
      <c r="Z71" t="s">
        <v>18</v>
      </c>
      <c r="AA71" t="s">
        <v>18</v>
      </c>
      <c r="AB71" t="s">
        <v>18</v>
      </c>
      <c r="AC71" t="s">
        <v>18</v>
      </c>
      <c r="AD71" t="s">
        <v>18</v>
      </c>
      <c r="AE71" t="s">
        <v>18</v>
      </c>
    </row>
    <row r="72" spans="1:31" x14ac:dyDescent="0.35">
      <c r="A72">
        <v>7</v>
      </c>
      <c r="B72" t="s">
        <v>94</v>
      </c>
      <c r="C72">
        <v>22760011</v>
      </c>
      <c r="D72" t="s">
        <v>25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111</v>
      </c>
      <c r="I72">
        <v>1722</v>
      </c>
      <c r="J72">
        <v>-5.3589999999999999E-2</v>
      </c>
      <c r="K72">
        <v>6.5500000000000003E-2</v>
      </c>
      <c r="L72">
        <v>-0.182</v>
      </c>
      <c r="M72">
        <v>7.4789999999999995E-2</v>
      </c>
      <c r="N72">
        <v>-0.81820000000000004</v>
      </c>
      <c r="O72">
        <v>0.41339999999999999</v>
      </c>
      <c r="P72" t="s">
        <v>20</v>
      </c>
      <c r="Q72">
        <v>1722</v>
      </c>
      <c r="R72">
        <v>-4.0090000000000001E-2</v>
      </c>
      <c r="S72">
        <v>8.4070000000000006E-2</v>
      </c>
      <c r="T72">
        <v>-0.2049</v>
      </c>
      <c r="U72">
        <v>0.12470000000000001</v>
      </c>
      <c r="V72">
        <v>-0.47689999999999999</v>
      </c>
      <c r="W72">
        <v>0.63349999999999995</v>
      </c>
      <c r="X72" t="s">
        <v>19</v>
      </c>
      <c r="Y72">
        <v>1722</v>
      </c>
      <c r="Z72">
        <v>-0.15029999999999999</v>
      </c>
      <c r="AA72">
        <v>0.16209999999999999</v>
      </c>
      <c r="AB72">
        <v>-0.46810000000000002</v>
      </c>
      <c r="AC72">
        <v>0.16750000000000001</v>
      </c>
      <c r="AD72">
        <v>-0.92710000000000004</v>
      </c>
      <c r="AE72">
        <v>0.35399999999999998</v>
      </c>
    </row>
    <row r="73" spans="1:31" x14ac:dyDescent="0.35">
      <c r="A73">
        <v>7</v>
      </c>
      <c r="B73" t="s">
        <v>95</v>
      </c>
      <c r="C73">
        <v>22760125</v>
      </c>
      <c r="D73" t="s">
        <v>25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111</v>
      </c>
      <c r="I73">
        <v>1739</v>
      </c>
      <c r="J73">
        <v>-4.02E-2</v>
      </c>
      <c r="K73">
        <v>6.5030000000000004E-2</v>
      </c>
      <c r="L73">
        <v>-0.16769999999999999</v>
      </c>
      <c r="M73">
        <v>8.727E-2</v>
      </c>
      <c r="N73">
        <v>-0.61809999999999998</v>
      </c>
      <c r="O73">
        <v>0.53659999999999997</v>
      </c>
      <c r="P73" t="s">
        <v>20</v>
      </c>
      <c r="Q73">
        <v>1739</v>
      </c>
      <c r="R73">
        <v>-1.677E-2</v>
      </c>
      <c r="S73">
        <v>8.319E-2</v>
      </c>
      <c r="T73">
        <v>-0.17979999999999999</v>
      </c>
      <c r="U73">
        <v>0.14630000000000001</v>
      </c>
      <c r="V73">
        <v>-0.2016</v>
      </c>
      <c r="W73">
        <v>0.84030000000000005</v>
      </c>
      <c r="X73" t="s">
        <v>19</v>
      </c>
      <c r="Y73">
        <v>1739</v>
      </c>
      <c r="Z73">
        <v>-0.1515</v>
      </c>
      <c r="AA73">
        <v>0.1603</v>
      </c>
      <c r="AB73">
        <v>-0.46560000000000001</v>
      </c>
      <c r="AC73">
        <v>0.16270000000000001</v>
      </c>
      <c r="AD73">
        <v>-0.94499999999999995</v>
      </c>
      <c r="AE73">
        <v>0.3448</v>
      </c>
    </row>
    <row r="74" spans="1:31" x14ac:dyDescent="0.35">
      <c r="A74">
        <v>7</v>
      </c>
      <c r="B74" t="s">
        <v>96</v>
      </c>
      <c r="C74">
        <v>22774590</v>
      </c>
      <c r="D74" t="s">
        <v>25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111</v>
      </c>
      <c r="I74">
        <v>1691</v>
      </c>
      <c r="J74">
        <v>3.2410000000000001E-2</v>
      </c>
      <c r="K74">
        <v>7.2109999999999994E-2</v>
      </c>
      <c r="L74">
        <v>-0.1089</v>
      </c>
      <c r="M74">
        <v>0.17380000000000001</v>
      </c>
      <c r="N74">
        <v>0.44940000000000002</v>
      </c>
      <c r="O74">
        <v>0.6532</v>
      </c>
      <c r="P74" t="s">
        <v>20</v>
      </c>
      <c r="Q74">
        <v>1691</v>
      </c>
      <c r="R74">
        <v>4.9500000000000002E-2</v>
      </c>
      <c r="S74">
        <v>8.8480000000000003E-2</v>
      </c>
      <c r="T74">
        <v>-0.1239</v>
      </c>
      <c r="U74">
        <v>0.22289999999999999</v>
      </c>
      <c r="V74">
        <v>0.55940000000000001</v>
      </c>
      <c r="W74">
        <v>0.57589999999999997</v>
      </c>
      <c r="X74" t="s">
        <v>19</v>
      </c>
      <c r="Y74">
        <v>1691</v>
      </c>
      <c r="Z74">
        <v>-1.4959999999999999E-2</v>
      </c>
      <c r="AA74">
        <v>0.19450000000000001</v>
      </c>
      <c r="AB74">
        <v>-0.39610000000000001</v>
      </c>
      <c r="AC74">
        <v>0.36620000000000003</v>
      </c>
      <c r="AD74">
        <v>-7.6939999999999995E-2</v>
      </c>
      <c r="AE74">
        <v>0.93869999999999998</v>
      </c>
    </row>
    <row r="75" spans="1:31" x14ac:dyDescent="0.35">
      <c r="A75">
        <v>7</v>
      </c>
      <c r="B75" t="s">
        <v>97</v>
      </c>
      <c r="C75">
        <v>22757915</v>
      </c>
      <c r="D75" t="s">
        <v>32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111</v>
      </c>
      <c r="I75">
        <v>1707</v>
      </c>
      <c r="J75">
        <v>0.18729999999999999</v>
      </c>
      <c r="K75">
        <v>0.17130000000000001</v>
      </c>
      <c r="L75">
        <v>-0.14849999999999999</v>
      </c>
      <c r="M75">
        <v>0.52310000000000001</v>
      </c>
      <c r="N75">
        <v>1.093</v>
      </c>
      <c r="O75">
        <v>0.27439999999999998</v>
      </c>
      <c r="P75" t="s">
        <v>20</v>
      </c>
      <c r="Q75">
        <v>1707</v>
      </c>
      <c r="R75">
        <v>0.1847</v>
      </c>
      <c r="S75">
        <v>0.1731</v>
      </c>
      <c r="T75">
        <v>-0.1545</v>
      </c>
      <c r="U75">
        <v>0.52400000000000002</v>
      </c>
      <c r="V75">
        <v>1.0669999999999999</v>
      </c>
      <c r="W75">
        <v>0.28599999999999998</v>
      </c>
      <c r="X75" t="s">
        <v>19</v>
      </c>
      <c r="Y75">
        <v>1707</v>
      </c>
      <c r="Z75" t="s">
        <v>18</v>
      </c>
      <c r="AA75" t="s">
        <v>18</v>
      </c>
      <c r="AB75" t="s">
        <v>18</v>
      </c>
      <c r="AC75" t="s">
        <v>18</v>
      </c>
      <c r="AD75" t="s">
        <v>18</v>
      </c>
      <c r="AE75" t="s">
        <v>18</v>
      </c>
    </row>
    <row r="76" spans="1:31" x14ac:dyDescent="0.35">
      <c r="A76">
        <v>7</v>
      </c>
      <c r="B76" t="s">
        <v>98</v>
      </c>
      <c r="C76">
        <v>22773619</v>
      </c>
      <c r="D76" t="s">
        <v>22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111</v>
      </c>
      <c r="I76">
        <v>1750</v>
      </c>
      <c r="J76">
        <v>2.307E-2</v>
      </c>
      <c r="K76">
        <v>0.28360000000000002</v>
      </c>
      <c r="L76">
        <v>-0.53280000000000005</v>
      </c>
      <c r="M76">
        <v>0.57889999999999997</v>
      </c>
      <c r="N76">
        <v>8.1350000000000006E-2</v>
      </c>
      <c r="O76">
        <v>0.93520000000000003</v>
      </c>
      <c r="P76" t="s">
        <v>20</v>
      </c>
      <c r="Q76">
        <v>1750</v>
      </c>
      <c r="R76">
        <v>2.307E-2</v>
      </c>
      <c r="S76">
        <v>0.28360000000000002</v>
      </c>
      <c r="T76">
        <v>-0.53280000000000005</v>
      </c>
      <c r="U76">
        <v>0.57889999999999997</v>
      </c>
      <c r="V76">
        <v>8.1350000000000006E-2</v>
      </c>
      <c r="W76">
        <v>0.93520000000000003</v>
      </c>
      <c r="X76" t="s">
        <v>19</v>
      </c>
      <c r="Y76">
        <v>1750</v>
      </c>
      <c r="Z76" t="s">
        <v>18</v>
      </c>
      <c r="AA76" t="s">
        <v>18</v>
      </c>
      <c r="AB76" t="s">
        <v>18</v>
      </c>
      <c r="AC76" t="s">
        <v>18</v>
      </c>
      <c r="AD76" t="s">
        <v>18</v>
      </c>
      <c r="AE76" t="s">
        <v>18</v>
      </c>
    </row>
    <row r="77" spans="1:31" x14ac:dyDescent="0.35">
      <c r="A77">
        <v>7</v>
      </c>
      <c r="B77" t="s">
        <v>99</v>
      </c>
      <c r="C77">
        <v>22759456</v>
      </c>
      <c r="D77" t="s">
        <v>22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111</v>
      </c>
      <c r="I77">
        <v>1738</v>
      </c>
      <c r="J77">
        <v>-1.6660000000000001E-2</v>
      </c>
      <c r="K77">
        <v>0.23960000000000001</v>
      </c>
      <c r="L77">
        <v>-0.48620000000000002</v>
      </c>
      <c r="M77">
        <v>0.45290000000000002</v>
      </c>
      <c r="N77">
        <v>-6.9529999999999995E-2</v>
      </c>
      <c r="O77">
        <v>0.9446</v>
      </c>
      <c r="P77" t="s">
        <v>20</v>
      </c>
      <c r="Q77">
        <v>1738</v>
      </c>
      <c r="R77">
        <v>-1.6660000000000001E-2</v>
      </c>
      <c r="S77">
        <v>0.23960000000000001</v>
      </c>
      <c r="T77">
        <v>-0.48620000000000002</v>
      </c>
      <c r="U77">
        <v>0.45290000000000002</v>
      </c>
      <c r="V77">
        <v>-6.9529999999999995E-2</v>
      </c>
      <c r="W77">
        <v>0.9446</v>
      </c>
      <c r="X77" t="s">
        <v>19</v>
      </c>
      <c r="Y77">
        <v>1738</v>
      </c>
      <c r="Z77" t="s">
        <v>18</v>
      </c>
      <c r="AA77" t="s">
        <v>18</v>
      </c>
      <c r="AB77" t="s">
        <v>18</v>
      </c>
      <c r="AC77" t="s">
        <v>18</v>
      </c>
      <c r="AD77" t="s">
        <v>18</v>
      </c>
      <c r="AE77" t="s">
        <v>18</v>
      </c>
    </row>
    <row r="78" spans="1:31" x14ac:dyDescent="0.35">
      <c r="A78">
        <v>7</v>
      </c>
      <c r="B78" t="s">
        <v>100</v>
      </c>
      <c r="C78">
        <v>22779095</v>
      </c>
      <c r="D78" t="s">
        <v>32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111</v>
      </c>
      <c r="I78">
        <v>1707</v>
      </c>
      <c r="J78">
        <v>0.1123</v>
      </c>
      <c r="K78">
        <v>0.1212</v>
      </c>
      <c r="L78">
        <v>-0.12520000000000001</v>
      </c>
      <c r="M78">
        <v>0.34989999999999999</v>
      </c>
      <c r="N78">
        <v>0.92679999999999996</v>
      </c>
      <c r="O78">
        <v>0.35410000000000003</v>
      </c>
      <c r="P78" t="s">
        <v>20</v>
      </c>
      <c r="Q78">
        <v>1707</v>
      </c>
      <c r="R78">
        <v>7.7799999999999994E-2</v>
      </c>
      <c r="S78">
        <v>0.13</v>
      </c>
      <c r="T78">
        <v>-0.1769</v>
      </c>
      <c r="U78">
        <v>0.33250000000000002</v>
      </c>
      <c r="V78">
        <v>0.59860000000000002</v>
      </c>
      <c r="W78">
        <v>0.54949999999999999</v>
      </c>
      <c r="X78" t="s">
        <v>19</v>
      </c>
      <c r="Y78">
        <v>1707</v>
      </c>
      <c r="Z78">
        <v>0.95779999999999998</v>
      </c>
      <c r="AA78">
        <v>0.56059999999999999</v>
      </c>
      <c r="AB78">
        <v>-0.1409</v>
      </c>
      <c r="AC78">
        <v>2.0569999999999999</v>
      </c>
      <c r="AD78">
        <v>1.7090000000000001</v>
      </c>
      <c r="AE78">
        <v>8.7690000000000004E-2</v>
      </c>
    </row>
    <row r="79" spans="1:31" x14ac:dyDescent="0.35">
      <c r="A79">
        <v>7</v>
      </c>
      <c r="B79" t="s">
        <v>101</v>
      </c>
      <c r="C79">
        <v>22763822</v>
      </c>
      <c r="D79" t="s">
        <v>22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111</v>
      </c>
      <c r="I79">
        <v>1735</v>
      </c>
      <c r="J79">
        <v>-8.4870000000000001E-2</v>
      </c>
      <c r="K79">
        <v>0.25669999999999998</v>
      </c>
      <c r="L79">
        <v>-0.58799999999999997</v>
      </c>
      <c r="M79">
        <v>0.41830000000000001</v>
      </c>
      <c r="N79">
        <v>-0.3306</v>
      </c>
      <c r="O79">
        <v>0.74099999999999999</v>
      </c>
      <c r="P79" t="s">
        <v>20</v>
      </c>
      <c r="Q79">
        <v>1735</v>
      </c>
      <c r="R79">
        <v>-3.8170000000000003E-2</v>
      </c>
      <c r="S79">
        <v>0.2626</v>
      </c>
      <c r="T79">
        <v>-0.55289999999999995</v>
      </c>
      <c r="U79">
        <v>0.47660000000000002</v>
      </c>
      <c r="V79">
        <v>-0.14530000000000001</v>
      </c>
      <c r="W79">
        <v>0.88449999999999995</v>
      </c>
      <c r="X79" t="s">
        <v>19</v>
      </c>
      <c r="Y79">
        <v>1735</v>
      </c>
      <c r="Z79" t="s">
        <v>18</v>
      </c>
      <c r="AA79" t="s">
        <v>18</v>
      </c>
      <c r="AB79" t="s">
        <v>18</v>
      </c>
      <c r="AC79" t="s">
        <v>18</v>
      </c>
      <c r="AD79" t="s">
        <v>18</v>
      </c>
      <c r="AE79" t="s">
        <v>18</v>
      </c>
    </row>
    <row r="80" spans="1:31" x14ac:dyDescent="0.35">
      <c r="A80">
        <v>7</v>
      </c>
      <c r="B80" t="s">
        <v>102</v>
      </c>
      <c r="C80">
        <v>22778592</v>
      </c>
      <c r="D80" t="s">
        <v>22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111</v>
      </c>
      <c r="I80">
        <v>1707</v>
      </c>
      <c r="J80">
        <v>-7.6790000000000001E-3</v>
      </c>
      <c r="K80">
        <v>5.9619999999999999E-2</v>
      </c>
      <c r="L80">
        <v>-0.1245</v>
      </c>
      <c r="M80">
        <v>0.10920000000000001</v>
      </c>
      <c r="N80">
        <v>-0.1288</v>
      </c>
      <c r="O80">
        <v>0.89749999999999996</v>
      </c>
      <c r="P80" t="s">
        <v>20</v>
      </c>
      <c r="Q80">
        <v>1707</v>
      </c>
      <c r="R80">
        <v>4.793E-2</v>
      </c>
      <c r="S80">
        <v>8.5680000000000006E-2</v>
      </c>
      <c r="T80">
        <v>-0.12</v>
      </c>
      <c r="U80">
        <v>0.21590000000000001</v>
      </c>
      <c r="V80">
        <v>0.55940000000000001</v>
      </c>
      <c r="W80">
        <v>0.57599999999999996</v>
      </c>
      <c r="X80" t="s">
        <v>19</v>
      </c>
      <c r="Y80">
        <v>1707</v>
      </c>
      <c r="Z80">
        <v>-0.1076</v>
      </c>
      <c r="AA80">
        <v>0.1125</v>
      </c>
      <c r="AB80">
        <v>-0.3281</v>
      </c>
      <c r="AC80">
        <v>0.113</v>
      </c>
      <c r="AD80">
        <v>-0.95599999999999996</v>
      </c>
      <c r="AE80">
        <v>0.3392</v>
      </c>
    </row>
    <row r="81" spans="1:31" x14ac:dyDescent="0.35">
      <c r="A81">
        <v>7</v>
      </c>
      <c r="B81" t="s">
        <v>103</v>
      </c>
      <c r="C81">
        <v>22761488</v>
      </c>
      <c r="D81" t="s">
        <v>22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111</v>
      </c>
      <c r="I81">
        <v>1737</v>
      </c>
      <c r="J81">
        <v>-0.1168</v>
      </c>
      <c r="K81">
        <v>0.25750000000000001</v>
      </c>
      <c r="L81">
        <v>-0.62139999999999995</v>
      </c>
      <c r="M81">
        <v>0.38779999999999998</v>
      </c>
      <c r="N81">
        <v>-0.45369999999999999</v>
      </c>
      <c r="O81">
        <v>0.65010000000000001</v>
      </c>
      <c r="P81" t="s">
        <v>20</v>
      </c>
      <c r="Q81">
        <v>1737</v>
      </c>
      <c r="R81">
        <v>-6.9290000000000004E-2</v>
      </c>
      <c r="S81">
        <v>0.26329999999999998</v>
      </c>
      <c r="T81">
        <v>-0.58530000000000004</v>
      </c>
      <c r="U81">
        <v>0.44679999999999997</v>
      </c>
      <c r="V81">
        <v>-0.26319999999999999</v>
      </c>
      <c r="W81">
        <v>0.79239999999999999</v>
      </c>
      <c r="X81" t="s">
        <v>19</v>
      </c>
      <c r="Y81">
        <v>1737</v>
      </c>
      <c r="Z81" t="s">
        <v>18</v>
      </c>
      <c r="AA81" t="s">
        <v>18</v>
      </c>
      <c r="AB81" t="s">
        <v>18</v>
      </c>
      <c r="AC81" t="s">
        <v>18</v>
      </c>
      <c r="AD81" t="s">
        <v>18</v>
      </c>
      <c r="AE81" t="s">
        <v>18</v>
      </c>
    </row>
    <row r="82" spans="1:31" x14ac:dyDescent="0.35">
      <c r="A82">
        <v>7</v>
      </c>
      <c r="B82" t="s">
        <v>104</v>
      </c>
      <c r="C82">
        <v>22774437</v>
      </c>
      <c r="D82" t="s">
        <v>22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111</v>
      </c>
      <c r="I82">
        <v>1714</v>
      </c>
      <c r="J82">
        <v>-2.843E-2</v>
      </c>
      <c r="K82">
        <v>5.8950000000000002E-2</v>
      </c>
      <c r="L82">
        <v>-0.14399999999999999</v>
      </c>
      <c r="M82">
        <v>8.7110000000000007E-2</v>
      </c>
      <c r="N82">
        <v>-0.48220000000000002</v>
      </c>
      <c r="O82">
        <v>0.62970000000000004</v>
      </c>
      <c r="P82" t="s">
        <v>20</v>
      </c>
      <c r="Q82">
        <v>1714</v>
      </c>
      <c r="R82">
        <v>2.9340000000000001E-2</v>
      </c>
      <c r="S82">
        <v>8.6540000000000006E-2</v>
      </c>
      <c r="T82">
        <v>-0.14030000000000001</v>
      </c>
      <c r="U82">
        <v>0.19900000000000001</v>
      </c>
      <c r="V82">
        <v>0.33900000000000002</v>
      </c>
      <c r="W82">
        <v>0.73460000000000003</v>
      </c>
      <c r="X82" t="s">
        <v>19</v>
      </c>
      <c r="Y82">
        <v>1714</v>
      </c>
      <c r="Z82">
        <v>-0.14099999999999999</v>
      </c>
      <c r="AA82">
        <v>0.1081</v>
      </c>
      <c r="AB82">
        <v>-0.35289999999999999</v>
      </c>
      <c r="AC82">
        <v>7.0949999999999999E-2</v>
      </c>
      <c r="AD82">
        <v>-1.304</v>
      </c>
      <c r="AE82">
        <v>0.1925</v>
      </c>
    </row>
    <row r="83" spans="1:31" x14ac:dyDescent="0.35">
      <c r="A83">
        <v>7</v>
      </c>
      <c r="B83" t="s">
        <v>105</v>
      </c>
      <c r="C83">
        <v>22780536</v>
      </c>
      <c r="D83" t="s">
        <v>25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111</v>
      </c>
      <c r="I83">
        <v>1743</v>
      </c>
      <c r="J83">
        <v>8.7510000000000004E-2</v>
      </c>
      <c r="K83">
        <v>6.2010000000000003E-2</v>
      </c>
      <c r="L83">
        <v>-3.4029999999999998E-2</v>
      </c>
      <c r="M83">
        <v>0.20910000000000001</v>
      </c>
      <c r="N83">
        <v>1.411</v>
      </c>
      <c r="O83">
        <v>0.15840000000000001</v>
      </c>
      <c r="P83" t="s">
        <v>20</v>
      </c>
      <c r="Q83">
        <v>1743</v>
      </c>
      <c r="R83">
        <v>5.0750000000000003E-2</v>
      </c>
      <c r="S83">
        <v>8.0939999999999998E-2</v>
      </c>
      <c r="T83">
        <v>-0.1079</v>
      </c>
      <c r="U83">
        <v>0.2094</v>
      </c>
      <c r="V83">
        <v>0.627</v>
      </c>
      <c r="W83">
        <v>0.53069999999999995</v>
      </c>
      <c r="X83" t="s">
        <v>19</v>
      </c>
      <c r="Y83">
        <v>1743</v>
      </c>
      <c r="Z83">
        <v>0.28220000000000001</v>
      </c>
      <c r="AA83">
        <v>0.13719999999999999</v>
      </c>
      <c r="AB83">
        <v>1.338E-2</v>
      </c>
      <c r="AC83">
        <v>0.55100000000000005</v>
      </c>
      <c r="AD83">
        <v>2.0569999999999999</v>
      </c>
      <c r="AE83">
        <v>3.9789999999999999E-2</v>
      </c>
    </row>
    <row r="84" spans="1:31" x14ac:dyDescent="0.35">
      <c r="A84">
        <v>7</v>
      </c>
      <c r="B84" t="s">
        <v>106</v>
      </c>
      <c r="C84">
        <v>22780606</v>
      </c>
      <c r="D84" t="s">
        <v>25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111</v>
      </c>
      <c r="I84">
        <v>1747</v>
      </c>
      <c r="J84">
        <v>9.2509999999999995E-2</v>
      </c>
      <c r="K84">
        <v>6.1990000000000003E-2</v>
      </c>
      <c r="L84">
        <v>-2.8989999999999998E-2</v>
      </c>
      <c r="M84">
        <v>0.214</v>
      </c>
      <c r="N84">
        <v>1.492</v>
      </c>
      <c r="O84">
        <v>0.1358</v>
      </c>
      <c r="P84" t="s">
        <v>20</v>
      </c>
      <c r="Q84">
        <v>1747</v>
      </c>
      <c r="R84">
        <v>5.6849999999999998E-2</v>
      </c>
      <c r="S84">
        <v>8.0939999999999998E-2</v>
      </c>
      <c r="T84">
        <v>-0.1018</v>
      </c>
      <c r="U84">
        <v>0.2155</v>
      </c>
      <c r="V84">
        <v>0.70230000000000004</v>
      </c>
      <c r="W84">
        <v>0.48259999999999997</v>
      </c>
      <c r="X84" t="s">
        <v>19</v>
      </c>
      <c r="Y84">
        <v>1747</v>
      </c>
      <c r="Z84">
        <v>0.28899999999999998</v>
      </c>
      <c r="AA84">
        <v>0.1371</v>
      </c>
      <c r="AB84">
        <v>2.035E-2</v>
      </c>
      <c r="AC84">
        <v>0.55759999999999998</v>
      </c>
      <c r="AD84">
        <v>2.1080000000000001</v>
      </c>
      <c r="AE84">
        <v>3.5139999999999998E-2</v>
      </c>
    </row>
    <row r="85" spans="1:31" x14ac:dyDescent="0.35">
      <c r="A85">
        <v>7</v>
      </c>
      <c r="B85" t="s">
        <v>107</v>
      </c>
      <c r="C85">
        <v>22758082</v>
      </c>
      <c r="D85" t="s">
        <v>22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111</v>
      </c>
      <c r="I85">
        <v>1746</v>
      </c>
      <c r="J85">
        <v>-2.2880000000000001E-2</v>
      </c>
      <c r="K85">
        <v>9.8960000000000006E-2</v>
      </c>
      <c r="L85">
        <v>-0.21679999999999999</v>
      </c>
      <c r="M85">
        <v>0.1711</v>
      </c>
      <c r="N85">
        <v>-0.23119999999999999</v>
      </c>
      <c r="O85">
        <v>0.81720000000000004</v>
      </c>
      <c r="P85" t="s">
        <v>20</v>
      </c>
      <c r="Q85">
        <v>1746</v>
      </c>
      <c r="R85">
        <v>-1.9730000000000001E-2</v>
      </c>
      <c r="S85">
        <v>0.1096</v>
      </c>
      <c r="T85">
        <v>-0.23449999999999999</v>
      </c>
      <c r="U85">
        <v>0.19500000000000001</v>
      </c>
      <c r="V85">
        <v>-0.18010000000000001</v>
      </c>
      <c r="W85">
        <v>0.85709999999999997</v>
      </c>
      <c r="X85" t="s">
        <v>19</v>
      </c>
      <c r="Y85">
        <v>1746</v>
      </c>
      <c r="Z85">
        <v>-6.7180000000000004E-2</v>
      </c>
      <c r="AA85">
        <v>0.38</v>
      </c>
      <c r="AB85">
        <v>-0.81200000000000006</v>
      </c>
      <c r="AC85">
        <v>0.67759999999999998</v>
      </c>
      <c r="AD85">
        <v>-0.17680000000000001</v>
      </c>
      <c r="AE85">
        <v>0.85970000000000002</v>
      </c>
    </row>
    <row r="86" spans="1:31" x14ac:dyDescent="0.35">
      <c r="A86">
        <v>7</v>
      </c>
      <c r="B86" t="s">
        <v>108</v>
      </c>
      <c r="C86">
        <v>22766433</v>
      </c>
      <c r="D86" t="s">
        <v>29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111</v>
      </c>
      <c r="I86">
        <v>1679</v>
      </c>
      <c r="J86">
        <v>-4.7440000000000003E-2</v>
      </c>
      <c r="K86">
        <v>5.8799999999999998E-2</v>
      </c>
      <c r="L86">
        <v>-0.16270000000000001</v>
      </c>
      <c r="M86">
        <v>6.7799999999999999E-2</v>
      </c>
      <c r="N86">
        <v>-0.80679999999999996</v>
      </c>
      <c r="O86">
        <v>0.4199</v>
      </c>
      <c r="P86" t="s">
        <v>20</v>
      </c>
      <c r="Q86">
        <v>1679</v>
      </c>
      <c r="R86">
        <v>-3.9379999999999998E-2</v>
      </c>
      <c r="S86">
        <v>8.6040000000000005E-2</v>
      </c>
      <c r="T86">
        <v>-0.20799999999999999</v>
      </c>
      <c r="U86">
        <v>0.1293</v>
      </c>
      <c r="V86">
        <v>-0.4577</v>
      </c>
      <c r="W86">
        <v>0.6472</v>
      </c>
      <c r="X86" t="s">
        <v>19</v>
      </c>
      <c r="Y86">
        <v>1679</v>
      </c>
      <c r="Z86">
        <v>-9.7040000000000001E-2</v>
      </c>
      <c r="AA86">
        <v>0.109</v>
      </c>
      <c r="AB86">
        <v>-0.31069999999999998</v>
      </c>
      <c r="AC86">
        <v>0.1166</v>
      </c>
      <c r="AD86">
        <v>-0.89029999999999998</v>
      </c>
      <c r="AE86">
        <v>0.37340000000000001</v>
      </c>
    </row>
    <row r="87" spans="1:31" x14ac:dyDescent="0.35">
      <c r="A87">
        <v>7</v>
      </c>
      <c r="B87" t="s">
        <v>109</v>
      </c>
      <c r="C87">
        <v>22758562</v>
      </c>
      <c r="D87" t="s">
        <v>22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111</v>
      </c>
      <c r="I87">
        <v>1742</v>
      </c>
      <c r="J87">
        <v>-3.5560000000000001E-2</v>
      </c>
      <c r="K87">
        <v>5.4620000000000002E-2</v>
      </c>
      <c r="L87">
        <v>-0.1426</v>
      </c>
      <c r="M87">
        <v>7.1489999999999998E-2</v>
      </c>
      <c r="N87">
        <v>-0.65110000000000001</v>
      </c>
      <c r="O87">
        <v>0.51500000000000001</v>
      </c>
      <c r="P87" t="s">
        <v>20</v>
      </c>
      <c r="Q87">
        <v>1742</v>
      </c>
      <c r="R87">
        <v>2.1520000000000001E-2</v>
      </c>
      <c r="S87">
        <v>8.5050000000000001E-2</v>
      </c>
      <c r="T87">
        <v>-0.1452</v>
      </c>
      <c r="U87">
        <v>0.18820000000000001</v>
      </c>
      <c r="V87">
        <v>0.253</v>
      </c>
      <c r="W87">
        <v>0.80030000000000001</v>
      </c>
      <c r="X87" t="s">
        <v>19</v>
      </c>
      <c r="Y87">
        <v>1742</v>
      </c>
      <c r="Z87">
        <v>-0.1371</v>
      </c>
      <c r="AA87">
        <v>9.7589999999999996E-2</v>
      </c>
      <c r="AB87">
        <v>-0.32840000000000003</v>
      </c>
      <c r="AC87">
        <v>5.416E-2</v>
      </c>
      <c r="AD87">
        <v>-1.405</v>
      </c>
      <c r="AE87">
        <v>0.16020000000000001</v>
      </c>
    </row>
    <row r="88" spans="1:31" x14ac:dyDescent="0.35">
      <c r="A88">
        <v>7</v>
      </c>
      <c r="B88" t="s">
        <v>110</v>
      </c>
      <c r="C88">
        <v>22775271</v>
      </c>
      <c r="D88" t="s">
        <v>32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111</v>
      </c>
      <c r="I88">
        <v>1721</v>
      </c>
      <c r="J88">
        <v>-7.6799999999999993E-2</v>
      </c>
      <c r="K88">
        <v>0.24779999999999999</v>
      </c>
      <c r="L88">
        <v>-0.56259999999999999</v>
      </c>
      <c r="M88">
        <v>0.40899999999999997</v>
      </c>
      <c r="N88">
        <v>-0.30990000000000001</v>
      </c>
      <c r="O88">
        <v>0.75670000000000004</v>
      </c>
      <c r="P88" t="s">
        <v>20</v>
      </c>
      <c r="Q88">
        <v>1721</v>
      </c>
      <c r="R88">
        <v>-3.696E-2</v>
      </c>
      <c r="S88">
        <v>0.25259999999999999</v>
      </c>
      <c r="T88">
        <v>-0.53200000000000003</v>
      </c>
      <c r="U88">
        <v>0.45800000000000002</v>
      </c>
      <c r="V88">
        <v>-0.14630000000000001</v>
      </c>
      <c r="W88">
        <v>0.88370000000000004</v>
      </c>
      <c r="X88" t="s">
        <v>19</v>
      </c>
      <c r="Y88">
        <v>1721</v>
      </c>
      <c r="Z88" t="s">
        <v>18</v>
      </c>
      <c r="AA88" t="s">
        <v>18</v>
      </c>
      <c r="AB88" t="s">
        <v>18</v>
      </c>
      <c r="AC88" t="s">
        <v>18</v>
      </c>
      <c r="AD88" t="s">
        <v>18</v>
      </c>
      <c r="AE88" t="s">
        <v>18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tabSelected="1" workbookViewId="0">
      <selection activeCell="G8" sqref="G8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/>
      <c r="J1" s="3"/>
      <c r="K1" s="3"/>
      <c r="L1" s="3"/>
      <c r="M1" s="3"/>
      <c r="N1" s="3"/>
      <c r="O1" s="3"/>
      <c r="P1" s="3" t="s">
        <v>8</v>
      </c>
      <c r="Q1" s="3"/>
      <c r="R1" s="3"/>
      <c r="S1" s="3"/>
      <c r="T1" s="3"/>
      <c r="U1" s="3"/>
      <c r="V1" s="3"/>
      <c r="W1" s="3"/>
      <c r="X1" s="3" t="s">
        <v>9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10</v>
      </c>
      <c r="I2" s="1" t="s">
        <v>11</v>
      </c>
      <c r="J2" s="1" t="s">
        <v>17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0</v>
      </c>
      <c r="Q2" s="1" t="s">
        <v>11</v>
      </c>
      <c r="R2" s="1" t="s">
        <v>17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0</v>
      </c>
      <c r="Y2" s="1" t="s">
        <v>11</v>
      </c>
      <c r="Z2" s="1" t="s">
        <v>17</v>
      </c>
      <c r="AA2" s="1" t="s">
        <v>12</v>
      </c>
      <c r="AB2" s="1" t="s">
        <v>13</v>
      </c>
      <c r="AC2" s="1" t="s">
        <v>14</v>
      </c>
      <c r="AD2" s="1" t="s">
        <v>15</v>
      </c>
      <c r="AE2" s="1" t="s">
        <v>16</v>
      </c>
    </row>
    <row r="3" spans="1:31" x14ac:dyDescent="0.35">
      <c r="A3">
        <v>7</v>
      </c>
      <c r="B3" t="s">
        <v>21</v>
      </c>
      <c r="C3">
        <v>22771039</v>
      </c>
      <c r="D3" t="s">
        <v>22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111</v>
      </c>
      <c r="I3">
        <v>1749</v>
      </c>
      <c r="J3">
        <v>0.47389999999999999</v>
      </c>
      <c r="K3">
        <v>0.23330000000000001</v>
      </c>
      <c r="L3">
        <v>1.6660000000000001E-2</v>
      </c>
      <c r="M3">
        <v>0.93120000000000003</v>
      </c>
      <c r="N3">
        <v>2.0310000000000001</v>
      </c>
      <c r="O3">
        <v>4.2369999999999998E-2</v>
      </c>
      <c r="P3" t="s">
        <v>20</v>
      </c>
      <c r="Q3">
        <v>1749</v>
      </c>
      <c r="R3">
        <v>0.47389999999999999</v>
      </c>
      <c r="S3">
        <v>0.23330000000000001</v>
      </c>
      <c r="T3">
        <v>1.6660000000000001E-2</v>
      </c>
      <c r="U3">
        <v>0.93120000000000003</v>
      </c>
      <c r="V3">
        <v>2.0310000000000001</v>
      </c>
      <c r="W3">
        <v>4.2369999999999998E-2</v>
      </c>
      <c r="X3" t="s">
        <v>19</v>
      </c>
      <c r="Y3">
        <v>1749</v>
      </c>
      <c r="Z3" t="s">
        <v>18</v>
      </c>
      <c r="AA3" t="s">
        <v>18</v>
      </c>
      <c r="AB3" t="s">
        <v>18</v>
      </c>
      <c r="AC3" t="s">
        <v>18</v>
      </c>
      <c r="AD3" t="s">
        <v>18</v>
      </c>
      <c r="AE3" t="s">
        <v>18</v>
      </c>
    </row>
    <row r="4" spans="1:31" x14ac:dyDescent="0.35">
      <c r="A4">
        <v>7</v>
      </c>
      <c r="B4" t="s">
        <v>23</v>
      </c>
      <c r="C4">
        <v>22774231</v>
      </c>
      <c r="D4" t="s">
        <v>22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111</v>
      </c>
      <c r="I4">
        <v>1726</v>
      </c>
      <c r="J4">
        <v>6.8129999999999996E-3</v>
      </c>
      <c r="K4">
        <v>5.2679999999999998E-2</v>
      </c>
      <c r="L4">
        <v>-9.6430000000000002E-2</v>
      </c>
      <c r="M4">
        <v>0.1101</v>
      </c>
      <c r="N4">
        <v>0.1293</v>
      </c>
      <c r="O4">
        <v>0.89710000000000001</v>
      </c>
      <c r="P4" t="s">
        <v>20</v>
      </c>
      <c r="Q4">
        <v>1726</v>
      </c>
      <c r="R4">
        <v>-1.268E-2</v>
      </c>
      <c r="S4">
        <v>6.7979999999999999E-2</v>
      </c>
      <c r="T4">
        <v>-0.1459</v>
      </c>
      <c r="U4">
        <v>0.1205</v>
      </c>
      <c r="V4">
        <v>-0.18659999999999999</v>
      </c>
      <c r="W4">
        <v>0.85199999999999998</v>
      </c>
      <c r="X4" t="s">
        <v>19</v>
      </c>
      <c r="Y4">
        <v>1726</v>
      </c>
      <c r="Z4">
        <v>7.3749999999999996E-2</v>
      </c>
      <c r="AA4">
        <v>0.1193</v>
      </c>
      <c r="AB4">
        <v>-0.16009999999999999</v>
      </c>
      <c r="AC4">
        <v>0.30759999999999998</v>
      </c>
      <c r="AD4">
        <v>0.61809999999999998</v>
      </c>
      <c r="AE4">
        <v>0.53659999999999997</v>
      </c>
    </row>
    <row r="5" spans="1:31" x14ac:dyDescent="0.35">
      <c r="A5">
        <v>7</v>
      </c>
      <c r="B5" t="s">
        <v>24</v>
      </c>
      <c r="C5">
        <v>22760488</v>
      </c>
      <c r="D5" t="s">
        <v>25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111</v>
      </c>
      <c r="I5">
        <v>1748</v>
      </c>
      <c r="J5">
        <v>-1.342E-2</v>
      </c>
      <c r="K5">
        <v>5.4179999999999999E-2</v>
      </c>
      <c r="L5">
        <v>-0.1196</v>
      </c>
      <c r="M5">
        <v>9.2759999999999995E-2</v>
      </c>
      <c r="N5">
        <v>-0.2477</v>
      </c>
      <c r="O5">
        <v>0.8044</v>
      </c>
      <c r="P5" t="s">
        <v>20</v>
      </c>
      <c r="Q5">
        <v>1748</v>
      </c>
      <c r="R5">
        <v>3.0929999999999999E-2</v>
      </c>
      <c r="S5">
        <v>6.9269999999999998E-2</v>
      </c>
      <c r="T5">
        <v>-0.1048</v>
      </c>
      <c r="U5">
        <v>0.16669999999999999</v>
      </c>
      <c r="V5">
        <v>0.44650000000000001</v>
      </c>
      <c r="W5">
        <v>0.65529999999999999</v>
      </c>
      <c r="X5" t="s">
        <v>19</v>
      </c>
      <c r="Y5">
        <v>1748</v>
      </c>
      <c r="Z5">
        <v>-0.1714</v>
      </c>
      <c r="AA5">
        <v>0.1336</v>
      </c>
      <c r="AB5">
        <v>-0.43319999999999997</v>
      </c>
      <c r="AC5">
        <v>9.0440000000000006E-2</v>
      </c>
      <c r="AD5">
        <v>-1.2829999999999999</v>
      </c>
      <c r="AE5">
        <v>0.19969999999999999</v>
      </c>
    </row>
    <row r="6" spans="1:31" x14ac:dyDescent="0.35">
      <c r="A6">
        <v>7</v>
      </c>
      <c r="B6" t="s">
        <v>26</v>
      </c>
      <c r="C6">
        <v>22763752</v>
      </c>
      <c r="D6" t="s">
        <v>22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111</v>
      </c>
      <c r="I6">
        <v>1732</v>
      </c>
      <c r="J6">
        <v>-6.2109999999999999E-2</v>
      </c>
      <c r="K6">
        <v>0.21629999999999999</v>
      </c>
      <c r="L6">
        <v>-0.48609999999999998</v>
      </c>
      <c r="M6">
        <v>0.36180000000000001</v>
      </c>
      <c r="N6">
        <v>-0.28710000000000002</v>
      </c>
      <c r="O6">
        <v>0.77400000000000002</v>
      </c>
      <c r="P6" t="s">
        <v>20</v>
      </c>
      <c r="Q6">
        <v>1732</v>
      </c>
      <c r="R6">
        <v>-5.2699999999999997E-2</v>
      </c>
      <c r="S6">
        <v>0.221</v>
      </c>
      <c r="T6">
        <v>-0.4859</v>
      </c>
      <c r="U6">
        <v>0.3805</v>
      </c>
      <c r="V6">
        <v>-0.2384</v>
      </c>
      <c r="W6">
        <v>0.81159999999999999</v>
      </c>
      <c r="X6" t="s">
        <v>19</v>
      </c>
      <c r="Y6">
        <v>1732</v>
      </c>
      <c r="Z6" t="s">
        <v>18</v>
      </c>
      <c r="AA6" t="s">
        <v>18</v>
      </c>
      <c r="AB6" t="s">
        <v>18</v>
      </c>
      <c r="AC6" t="s">
        <v>18</v>
      </c>
      <c r="AD6" t="s">
        <v>18</v>
      </c>
      <c r="AE6" t="s">
        <v>18</v>
      </c>
    </row>
    <row r="7" spans="1:31" x14ac:dyDescent="0.35">
      <c r="A7">
        <v>7</v>
      </c>
      <c r="B7" t="s">
        <v>27</v>
      </c>
      <c r="C7">
        <v>22773283</v>
      </c>
      <c r="D7" t="s">
        <v>25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111</v>
      </c>
      <c r="I7">
        <v>1713</v>
      </c>
      <c r="J7">
        <v>-0.1047</v>
      </c>
      <c r="K7">
        <v>0.13850000000000001</v>
      </c>
      <c r="L7">
        <v>-0.37609999999999999</v>
      </c>
      <c r="M7">
        <v>0.1668</v>
      </c>
      <c r="N7">
        <v>-0.75580000000000003</v>
      </c>
      <c r="O7">
        <v>0.44990000000000002</v>
      </c>
      <c r="P7" t="s">
        <v>20</v>
      </c>
      <c r="Q7">
        <v>1713</v>
      </c>
      <c r="R7">
        <v>-0.108</v>
      </c>
      <c r="S7">
        <v>0.13950000000000001</v>
      </c>
      <c r="T7">
        <v>-0.38150000000000001</v>
      </c>
      <c r="U7">
        <v>0.16550000000000001</v>
      </c>
      <c r="V7">
        <v>-0.77390000000000003</v>
      </c>
      <c r="W7">
        <v>0.43909999999999999</v>
      </c>
      <c r="X7" t="s">
        <v>19</v>
      </c>
      <c r="Y7">
        <v>1713</v>
      </c>
      <c r="Z7" t="s">
        <v>18</v>
      </c>
      <c r="AA7" t="s">
        <v>18</v>
      </c>
      <c r="AB7" t="s">
        <v>18</v>
      </c>
      <c r="AC7" t="s">
        <v>18</v>
      </c>
      <c r="AD7" t="s">
        <v>18</v>
      </c>
      <c r="AE7" t="s">
        <v>18</v>
      </c>
    </row>
    <row r="8" spans="1:31" x14ac:dyDescent="0.35">
      <c r="A8">
        <v>7</v>
      </c>
      <c r="B8" t="s">
        <v>28</v>
      </c>
      <c r="C8">
        <v>22781274</v>
      </c>
      <c r="D8" t="s">
        <v>29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111</v>
      </c>
      <c r="I8">
        <v>1730</v>
      </c>
      <c r="J8">
        <v>1.5679999999999999E-2</v>
      </c>
      <c r="K8">
        <v>6.0949999999999997E-2</v>
      </c>
      <c r="L8">
        <v>-0.1038</v>
      </c>
      <c r="M8">
        <v>0.1351</v>
      </c>
      <c r="N8">
        <v>0.25729999999999997</v>
      </c>
      <c r="O8">
        <v>0.79690000000000005</v>
      </c>
      <c r="P8" t="s">
        <v>20</v>
      </c>
      <c r="Q8">
        <v>1730</v>
      </c>
      <c r="R8">
        <v>2.4219999999999998E-2</v>
      </c>
      <c r="S8">
        <v>7.4039999999999995E-2</v>
      </c>
      <c r="T8">
        <v>-0.12089999999999999</v>
      </c>
      <c r="U8">
        <v>0.16930000000000001</v>
      </c>
      <c r="V8">
        <v>0.3271</v>
      </c>
      <c r="W8">
        <v>0.74360000000000004</v>
      </c>
      <c r="X8" t="s">
        <v>19</v>
      </c>
      <c r="Y8">
        <v>1730</v>
      </c>
      <c r="Z8">
        <v>-2.5000000000000001E-2</v>
      </c>
      <c r="AA8">
        <v>0.16889999999999999</v>
      </c>
      <c r="AB8">
        <v>-0.35599999999999998</v>
      </c>
      <c r="AC8">
        <v>0.30599999999999999</v>
      </c>
      <c r="AD8">
        <v>-0.14810000000000001</v>
      </c>
      <c r="AE8">
        <v>0.88229999999999997</v>
      </c>
    </row>
    <row r="9" spans="1:31" x14ac:dyDescent="0.35">
      <c r="A9">
        <v>7</v>
      </c>
      <c r="B9" t="s">
        <v>30</v>
      </c>
      <c r="C9">
        <v>22781321</v>
      </c>
      <c r="D9" t="s">
        <v>29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111</v>
      </c>
      <c r="I9">
        <v>1747</v>
      </c>
      <c r="J9">
        <v>1.6490000000000001E-2</v>
      </c>
      <c r="K9">
        <v>5.176E-2</v>
      </c>
      <c r="L9">
        <v>-8.4949999999999998E-2</v>
      </c>
      <c r="M9">
        <v>0.1179</v>
      </c>
      <c r="N9">
        <v>0.31859999999999999</v>
      </c>
      <c r="O9">
        <v>0.75</v>
      </c>
      <c r="P9" t="s">
        <v>20</v>
      </c>
      <c r="Q9">
        <v>1747</v>
      </c>
      <c r="R9">
        <v>-1.256E-2</v>
      </c>
      <c r="S9">
        <v>6.7570000000000005E-2</v>
      </c>
      <c r="T9">
        <v>-0.14499999999999999</v>
      </c>
      <c r="U9">
        <v>0.11990000000000001</v>
      </c>
      <c r="V9">
        <v>-0.18590000000000001</v>
      </c>
      <c r="W9">
        <v>0.85250000000000004</v>
      </c>
      <c r="X9" t="s">
        <v>19</v>
      </c>
      <c r="Y9">
        <v>1747</v>
      </c>
      <c r="Z9">
        <v>0.1177</v>
      </c>
      <c r="AA9">
        <v>0.1144</v>
      </c>
      <c r="AB9">
        <v>-0.1066</v>
      </c>
      <c r="AC9">
        <v>0.34200000000000003</v>
      </c>
      <c r="AD9">
        <v>1.0289999999999999</v>
      </c>
      <c r="AE9">
        <v>0.30380000000000001</v>
      </c>
    </row>
    <row r="10" spans="1:31" x14ac:dyDescent="0.35">
      <c r="A10">
        <v>7</v>
      </c>
      <c r="B10" t="s">
        <v>31</v>
      </c>
      <c r="C10">
        <v>22781435</v>
      </c>
      <c r="D10" t="s">
        <v>32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111</v>
      </c>
      <c r="I10">
        <v>1732</v>
      </c>
      <c r="J10">
        <v>1.609E-2</v>
      </c>
      <c r="K10">
        <v>6.0900000000000003E-2</v>
      </c>
      <c r="L10">
        <v>-0.1033</v>
      </c>
      <c r="M10">
        <v>0.13539999999999999</v>
      </c>
      <c r="N10">
        <v>0.26419999999999999</v>
      </c>
      <c r="O10">
        <v>0.79169999999999996</v>
      </c>
      <c r="P10" t="s">
        <v>20</v>
      </c>
      <c r="Q10">
        <v>1732</v>
      </c>
      <c r="R10">
        <v>2.495E-2</v>
      </c>
      <c r="S10">
        <v>7.3959999999999998E-2</v>
      </c>
      <c r="T10">
        <v>-0.12</v>
      </c>
      <c r="U10">
        <v>0.1699</v>
      </c>
      <c r="V10">
        <v>0.33729999999999999</v>
      </c>
      <c r="W10">
        <v>0.7359</v>
      </c>
      <c r="X10" t="s">
        <v>19</v>
      </c>
      <c r="Y10">
        <v>1732</v>
      </c>
      <c r="Z10">
        <v>-2.5489999999999999E-2</v>
      </c>
      <c r="AA10">
        <v>0.16880000000000001</v>
      </c>
      <c r="AB10">
        <v>-0.35630000000000001</v>
      </c>
      <c r="AC10">
        <v>0.30530000000000002</v>
      </c>
      <c r="AD10">
        <v>-0.151</v>
      </c>
      <c r="AE10">
        <v>0.88</v>
      </c>
    </row>
    <row r="11" spans="1:31" x14ac:dyDescent="0.35">
      <c r="A11">
        <v>7</v>
      </c>
      <c r="B11" t="s">
        <v>33</v>
      </c>
      <c r="C11">
        <v>22763009</v>
      </c>
      <c r="D11" t="s">
        <v>25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111</v>
      </c>
      <c r="I11">
        <v>1679</v>
      </c>
      <c r="J11">
        <v>-2.14E-3</v>
      </c>
      <c r="K11">
        <v>5.7480000000000003E-2</v>
      </c>
      <c r="L11">
        <v>-0.1148</v>
      </c>
      <c r="M11">
        <v>0.1105</v>
      </c>
      <c r="N11">
        <v>-3.7220000000000003E-2</v>
      </c>
      <c r="O11">
        <v>0.97030000000000005</v>
      </c>
      <c r="P11" t="s">
        <v>20</v>
      </c>
      <c r="Q11">
        <v>1679</v>
      </c>
      <c r="R11">
        <v>2.2249999999999999E-2</v>
      </c>
      <c r="S11">
        <v>7.0730000000000001E-2</v>
      </c>
      <c r="T11">
        <v>-0.1164</v>
      </c>
      <c r="U11">
        <v>0.16089999999999999</v>
      </c>
      <c r="V11">
        <v>0.3145</v>
      </c>
      <c r="W11">
        <v>0.75319999999999998</v>
      </c>
      <c r="X11" t="s">
        <v>19</v>
      </c>
      <c r="Y11">
        <v>1679</v>
      </c>
      <c r="Z11">
        <v>-0.1067</v>
      </c>
      <c r="AA11">
        <v>0.15079999999999999</v>
      </c>
      <c r="AB11">
        <v>-0.40229999999999999</v>
      </c>
      <c r="AC11">
        <v>0.18890000000000001</v>
      </c>
      <c r="AD11">
        <v>-0.70720000000000005</v>
      </c>
      <c r="AE11">
        <v>0.47949999999999998</v>
      </c>
    </row>
    <row r="12" spans="1:31" x14ac:dyDescent="0.35">
      <c r="A12">
        <v>7</v>
      </c>
      <c r="B12" t="s">
        <v>34</v>
      </c>
      <c r="C12">
        <v>22777129</v>
      </c>
      <c r="D12" t="s">
        <v>25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111</v>
      </c>
      <c r="I12">
        <v>1704</v>
      </c>
      <c r="J12">
        <v>-5.8979999999999998E-2</v>
      </c>
      <c r="K12">
        <v>4.956E-2</v>
      </c>
      <c r="L12">
        <v>-0.15609999999999999</v>
      </c>
      <c r="M12">
        <v>3.8150000000000003E-2</v>
      </c>
      <c r="N12">
        <v>-1.19</v>
      </c>
      <c r="O12">
        <v>0.2341</v>
      </c>
      <c r="P12" t="s">
        <v>20</v>
      </c>
      <c r="Q12">
        <v>1704</v>
      </c>
      <c r="R12">
        <v>-4.827E-2</v>
      </c>
      <c r="S12">
        <v>7.1309999999999998E-2</v>
      </c>
      <c r="T12">
        <v>-0.188</v>
      </c>
      <c r="U12">
        <v>9.1490000000000002E-2</v>
      </c>
      <c r="V12">
        <v>-0.67700000000000005</v>
      </c>
      <c r="W12">
        <v>0.4985</v>
      </c>
      <c r="X12" t="s">
        <v>19</v>
      </c>
      <c r="Y12">
        <v>1704</v>
      </c>
      <c r="Z12">
        <v>-0.1273</v>
      </c>
      <c r="AA12">
        <v>9.3549999999999994E-2</v>
      </c>
      <c r="AB12">
        <v>-0.31069999999999998</v>
      </c>
      <c r="AC12">
        <v>5.6000000000000001E-2</v>
      </c>
      <c r="AD12">
        <v>-1.361</v>
      </c>
      <c r="AE12">
        <v>0.1736</v>
      </c>
    </row>
    <row r="13" spans="1:31" x14ac:dyDescent="0.35">
      <c r="A13">
        <v>7</v>
      </c>
      <c r="B13" t="s">
        <v>35</v>
      </c>
      <c r="C13">
        <v>22777327</v>
      </c>
      <c r="D13" t="s">
        <v>32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111</v>
      </c>
      <c r="I13">
        <v>1704</v>
      </c>
      <c r="J13">
        <v>-5.8979999999999998E-2</v>
      </c>
      <c r="K13">
        <v>4.956E-2</v>
      </c>
      <c r="L13">
        <v>-0.15609999999999999</v>
      </c>
      <c r="M13">
        <v>3.8150000000000003E-2</v>
      </c>
      <c r="N13">
        <v>-1.19</v>
      </c>
      <c r="O13">
        <v>0.2341</v>
      </c>
      <c r="P13" t="s">
        <v>20</v>
      </c>
      <c r="Q13">
        <v>1704</v>
      </c>
      <c r="R13">
        <v>-4.827E-2</v>
      </c>
      <c r="S13">
        <v>7.1309999999999998E-2</v>
      </c>
      <c r="T13">
        <v>-0.188</v>
      </c>
      <c r="U13">
        <v>9.1490000000000002E-2</v>
      </c>
      <c r="V13">
        <v>-0.67700000000000005</v>
      </c>
      <c r="W13">
        <v>0.4985</v>
      </c>
      <c r="X13" t="s">
        <v>19</v>
      </c>
      <c r="Y13">
        <v>1704</v>
      </c>
      <c r="Z13">
        <v>-0.1273</v>
      </c>
      <c r="AA13">
        <v>9.3549999999999994E-2</v>
      </c>
      <c r="AB13">
        <v>-0.31069999999999998</v>
      </c>
      <c r="AC13">
        <v>5.6000000000000001E-2</v>
      </c>
      <c r="AD13">
        <v>-1.361</v>
      </c>
      <c r="AE13">
        <v>0.1736</v>
      </c>
    </row>
    <row r="14" spans="1:31" x14ac:dyDescent="0.35">
      <c r="A14">
        <v>7</v>
      </c>
      <c r="B14" t="s">
        <v>36</v>
      </c>
      <c r="C14">
        <v>22768914</v>
      </c>
      <c r="D14" t="s">
        <v>22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111</v>
      </c>
      <c r="I14">
        <v>1748</v>
      </c>
      <c r="J14">
        <v>0.49709999999999999</v>
      </c>
      <c r="K14">
        <v>0.23630000000000001</v>
      </c>
      <c r="L14">
        <v>3.39E-2</v>
      </c>
      <c r="M14">
        <v>0.96030000000000004</v>
      </c>
      <c r="N14">
        <v>2.1030000000000002</v>
      </c>
      <c r="O14">
        <v>3.5569999999999997E-2</v>
      </c>
      <c r="P14" t="s">
        <v>20</v>
      </c>
      <c r="Q14">
        <v>1748</v>
      </c>
      <c r="R14">
        <v>0.49709999999999999</v>
      </c>
      <c r="S14">
        <v>0.23630000000000001</v>
      </c>
      <c r="T14">
        <v>3.39E-2</v>
      </c>
      <c r="U14">
        <v>0.96030000000000004</v>
      </c>
      <c r="V14">
        <v>2.1030000000000002</v>
      </c>
      <c r="W14">
        <v>3.5569999999999997E-2</v>
      </c>
      <c r="X14" t="s">
        <v>19</v>
      </c>
      <c r="Y14">
        <v>1748</v>
      </c>
      <c r="Z14" t="s">
        <v>18</v>
      </c>
      <c r="AA14" t="s">
        <v>18</v>
      </c>
      <c r="AB14" t="s">
        <v>18</v>
      </c>
      <c r="AC14" t="s">
        <v>18</v>
      </c>
      <c r="AD14" t="s">
        <v>18</v>
      </c>
      <c r="AE14" t="s">
        <v>18</v>
      </c>
    </row>
    <row r="15" spans="1:31" x14ac:dyDescent="0.35">
      <c r="A15">
        <v>7</v>
      </c>
      <c r="B15" t="s">
        <v>37</v>
      </c>
      <c r="C15">
        <v>22760002</v>
      </c>
      <c r="D15" t="s">
        <v>22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111</v>
      </c>
      <c r="I15">
        <v>1726</v>
      </c>
      <c r="J15">
        <v>3.4200000000000001E-2</v>
      </c>
      <c r="K15">
        <v>8.7970000000000007E-2</v>
      </c>
      <c r="L15">
        <v>-0.13819999999999999</v>
      </c>
      <c r="M15">
        <v>0.20660000000000001</v>
      </c>
      <c r="N15">
        <v>0.38879999999999998</v>
      </c>
      <c r="O15">
        <v>0.69750000000000001</v>
      </c>
      <c r="P15" t="s">
        <v>20</v>
      </c>
      <c r="Q15">
        <v>1726</v>
      </c>
      <c r="R15">
        <v>5.0680000000000003E-2</v>
      </c>
      <c r="S15">
        <v>9.8049999999999998E-2</v>
      </c>
      <c r="T15">
        <v>-0.14149999999999999</v>
      </c>
      <c r="U15">
        <v>0.2429</v>
      </c>
      <c r="V15">
        <v>0.51690000000000003</v>
      </c>
      <c r="W15">
        <v>0.60529999999999995</v>
      </c>
      <c r="X15" t="s">
        <v>19</v>
      </c>
      <c r="Y15">
        <v>1726</v>
      </c>
      <c r="Z15">
        <v>-7.3230000000000003E-2</v>
      </c>
      <c r="AA15">
        <v>0.33339999999999997</v>
      </c>
      <c r="AB15">
        <v>-0.7268</v>
      </c>
      <c r="AC15">
        <v>0.58030000000000004</v>
      </c>
      <c r="AD15">
        <v>-0.21959999999999999</v>
      </c>
      <c r="AE15">
        <v>0.82620000000000005</v>
      </c>
    </row>
    <row r="16" spans="1:31" x14ac:dyDescent="0.35">
      <c r="A16">
        <v>7</v>
      </c>
      <c r="B16" t="s">
        <v>38</v>
      </c>
      <c r="C16">
        <v>22780605</v>
      </c>
      <c r="D16" t="s">
        <v>29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111</v>
      </c>
      <c r="I16">
        <v>1708</v>
      </c>
      <c r="J16">
        <v>1.6230000000000001E-3</v>
      </c>
      <c r="K16">
        <v>0.26829999999999998</v>
      </c>
      <c r="L16">
        <v>-0.5242</v>
      </c>
      <c r="M16">
        <v>0.52749999999999997</v>
      </c>
      <c r="N16">
        <v>6.0480000000000004E-3</v>
      </c>
      <c r="O16">
        <v>0.99519999999999997</v>
      </c>
      <c r="P16" t="s">
        <v>20</v>
      </c>
      <c r="Q16">
        <v>1708</v>
      </c>
      <c r="R16">
        <v>1.6230000000000001E-3</v>
      </c>
      <c r="S16">
        <v>0.26829999999999998</v>
      </c>
      <c r="T16">
        <v>-0.5242</v>
      </c>
      <c r="U16">
        <v>0.52749999999999997</v>
      </c>
      <c r="V16">
        <v>6.0480000000000004E-3</v>
      </c>
      <c r="W16">
        <v>0.99519999999999997</v>
      </c>
      <c r="X16" t="s">
        <v>19</v>
      </c>
      <c r="Y16">
        <v>1708</v>
      </c>
      <c r="Z16" t="s">
        <v>18</v>
      </c>
      <c r="AA16" t="s">
        <v>18</v>
      </c>
      <c r="AB16" t="s">
        <v>18</v>
      </c>
      <c r="AC16" t="s">
        <v>18</v>
      </c>
      <c r="AD16" t="s">
        <v>18</v>
      </c>
      <c r="AE16" t="s">
        <v>18</v>
      </c>
    </row>
    <row r="17" spans="1:31" x14ac:dyDescent="0.35">
      <c r="A17">
        <v>7</v>
      </c>
      <c r="B17" t="s">
        <v>39</v>
      </c>
      <c r="C17">
        <v>22768124</v>
      </c>
      <c r="D17" t="s">
        <v>32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111</v>
      </c>
      <c r="I17">
        <v>1686</v>
      </c>
      <c r="J17">
        <v>-7.4020000000000002E-2</v>
      </c>
      <c r="K17">
        <v>4.8820000000000002E-2</v>
      </c>
      <c r="L17">
        <v>-0.16969999999999999</v>
      </c>
      <c r="M17">
        <v>2.1669999999999998E-2</v>
      </c>
      <c r="N17">
        <v>-1.516</v>
      </c>
      <c r="O17">
        <v>0.12970000000000001</v>
      </c>
      <c r="P17" t="s">
        <v>20</v>
      </c>
      <c r="Q17">
        <v>1686</v>
      </c>
      <c r="R17">
        <v>-7.1069999999999994E-2</v>
      </c>
      <c r="S17">
        <v>7.1739999999999998E-2</v>
      </c>
      <c r="T17">
        <v>-0.2117</v>
      </c>
      <c r="U17">
        <v>6.9540000000000005E-2</v>
      </c>
      <c r="V17">
        <v>-0.99060000000000004</v>
      </c>
      <c r="W17">
        <v>0.32200000000000001</v>
      </c>
      <c r="X17" t="s">
        <v>19</v>
      </c>
      <c r="Y17">
        <v>1686</v>
      </c>
      <c r="Z17">
        <v>-0.13930000000000001</v>
      </c>
      <c r="AA17">
        <v>8.9779999999999999E-2</v>
      </c>
      <c r="AB17">
        <v>-0.31530000000000002</v>
      </c>
      <c r="AC17">
        <v>3.6659999999999998E-2</v>
      </c>
      <c r="AD17">
        <v>-1.552</v>
      </c>
      <c r="AE17">
        <v>0.12089999999999999</v>
      </c>
    </row>
    <row r="18" spans="1:31" x14ac:dyDescent="0.35">
      <c r="A18">
        <v>7</v>
      </c>
      <c r="B18" t="s">
        <v>40</v>
      </c>
      <c r="C18">
        <v>22767908</v>
      </c>
      <c r="D18" t="s">
        <v>32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111</v>
      </c>
      <c r="I18">
        <v>1687</v>
      </c>
      <c r="J18">
        <v>-7.4109999999999995E-2</v>
      </c>
      <c r="K18">
        <v>4.8809999999999999E-2</v>
      </c>
      <c r="L18">
        <v>-0.16980000000000001</v>
      </c>
      <c r="M18">
        <v>2.155E-2</v>
      </c>
      <c r="N18">
        <v>-1.5189999999999999</v>
      </c>
      <c r="O18">
        <v>0.12909999999999999</v>
      </c>
      <c r="P18" t="s">
        <v>20</v>
      </c>
      <c r="Q18">
        <v>1687</v>
      </c>
      <c r="R18">
        <v>-7.1410000000000001E-2</v>
      </c>
      <c r="S18">
        <v>7.1720000000000006E-2</v>
      </c>
      <c r="T18">
        <v>-0.21199999999999999</v>
      </c>
      <c r="U18">
        <v>6.9150000000000003E-2</v>
      </c>
      <c r="V18">
        <v>-0.99580000000000002</v>
      </c>
      <c r="W18">
        <v>0.31950000000000001</v>
      </c>
      <c r="X18" t="s">
        <v>19</v>
      </c>
      <c r="Y18">
        <v>1687</v>
      </c>
      <c r="Z18">
        <v>-0.13900000000000001</v>
      </c>
      <c r="AA18">
        <v>8.9749999999999996E-2</v>
      </c>
      <c r="AB18">
        <v>-0.31490000000000001</v>
      </c>
      <c r="AC18">
        <v>3.687E-2</v>
      </c>
      <c r="AD18">
        <v>-1.5489999999999999</v>
      </c>
      <c r="AE18">
        <v>0.1215</v>
      </c>
    </row>
    <row r="19" spans="1:31" x14ac:dyDescent="0.35">
      <c r="A19">
        <v>7</v>
      </c>
      <c r="B19" t="s">
        <v>41</v>
      </c>
      <c r="C19">
        <v>22768219</v>
      </c>
      <c r="D19" t="s">
        <v>29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111</v>
      </c>
      <c r="I19">
        <v>1725</v>
      </c>
      <c r="J19">
        <v>3.5060000000000001E-2</v>
      </c>
      <c r="K19">
        <v>0.1242</v>
      </c>
      <c r="L19">
        <v>-0.20830000000000001</v>
      </c>
      <c r="M19">
        <v>0.27839999999999998</v>
      </c>
      <c r="N19">
        <v>0.28239999999999998</v>
      </c>
      <c r="O19">
        <v>0.77769999999999995</v>
      </c>
      <c r="P19" t="s">
        <v>20</v>
      </c>
      <c r="Q19">
        <v>1725</v>
      </c>
      <c r="R19">
        <v>2.3779999999999999E-2</v>
      </c>
      <c r="S19">
        <v>0.1285</v>
      </c>
      <c r="T19">
        <v>-0.2281</v>
      </c>
      <c r="U19">
        <v>0.27560000000000001</v>
      </c>
      <c r="V19">
        <v>0.185</v>
      </c>
      <c r="W19">
        <v>0.85319999999999996</v>
      </c>
      <c r="X19" t="s">
        <v>19</v>
      </c>
      <c r="Y19">
        <v>1725</v>
      </c>
      <c r="Z19">
        <v>0.80389999999999995</v>
      </c>
      <c r="AA19">
        <v>0.84709999999999996</v>
      </c>
      <c r="AB19">
        <v>-0.85640000000000005</v>
      </c>
      <c r="AC19">
        <v>2.464</v>
      </c>
      <c r="AD19">
        <v>0.94899999999999995</v>
      </c>
      <c r="AE19">
        <v>0.34279999999999999</v>
      </c>
    </row>
    <row r="20" spans="1:31" x14ac:dyDescent="0.35">
      <c r="A20">
        <v>7</v>
      </c>
      <c r="B20" t="s">
        <v>42</v>
      </c>
      <c r="C20">
        <v>22757503</v>
      </c>
      <c r="D20" t="s">
        <v>32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111</v>
      </c>
      <c r="I20">
        <v>1747</v>
      </c>
      <c r="J20">
        <v>2.827E-2</v>
      </c>
      <c r="K20">
        <v>4.7210000000000002E-2</v>
      </c>
      <c r="L20">
        <v>-6.4250000000000002E-2</v>
      </c>
      <c r="M20">
        <v>0.1208</v>
      </c>
      <c r="N20">
        <v>0.59899999999999998</v>
      </c>
      <c r="O20">
        <v>0.54930000000000001</v>
      </c>
      <c r="P20" t="s">
        <v>20</v>
      </c>
      <c r="Q20">
        <v>1747</v>
      </c>
      <c r="R20">
        <v>9.776E-2</v>
      </c>
      <c r="S20">
        <v>7.4749999999999997E-2</v>
      </c>
      <c r="T20">
        <v>-4.8750000000000002E-2</v>
      </c>
      <c r="U20">
        <v>0.24429999999999999</v>
      </c>
      <c r="V20">
        <v>1.3080000000000001</v>
      </c>
      <c r="W20">
        <v>0.19109999999999999</v>
      </c>
      <c r="X20" t="s">
        <v>19</v>
      </c>
      <c r="Y20">
        <v>1747</v>
      </c>
      <c r="Z20">
        <v>-3.1690000000000003E-2</v>
      </c>
      <c r="AA20">
        <v>8.0229999999999996E-2</v>
      </c>
      <c r="AB20">
        <v>-0.18890000000000001</v>
      </c>
      <c r="AC20">
        <v>0.12559999999999999</v>
      </c>
      <c r="AD20">
        <v>-0.39500000000000002</v>
      </c>
      <c r="AE20">
        <v>0.69289999999999996</v>
      </c>
    </row>
    <row r="21" spans="1:31" x14ac:dyDescent="0.35">
      <c r="A21">
        <v>7</v>
      </c>
      <c r="B21" t="s">
        <v>43</v>
      </c>
      <c r="C21">
        <v>22757843</v>
      </c>
      <c r="D21" t="s">
        <v>25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111</v>
      </c>
      <c r="I21">
        <v>1747</v>
      </c>
      <c r="J21">
        <v>2.827E-2</v>
      </c>
      <c r="K21">
        <v>4.7210000000000002E-2</v>
      </c>
      <c r="L21">
        <v>-6.4250000000000002E-2</v>
      </c>
      <c r="M21">
        <v>0.1208</v>
      </c>
      <c r="N21">
        <v>0.59899999999999998</v>
      </c>
      <c r="O21">
        <v>0.54930000000000001</v>
      </c>
      <c r="P21" t="s">
        <v>20</v>
      </c>
      <c r="Q21">
        <v>1747</v>
      </c>
      <c r="R21">
        <v>9.776E-2</v>
      </c>
      <c r="S21">
        <v>7.4749999999999997E-2</v>
      </c>
      <c r="T21">
        <v>-4.8750000000000002E-2</v>
      </c>
      <c r="U21">
        <v>0.24429999999999999</v>
      </c>
      <c r="V21">
        <v>1.3080000000000001</v>
      </c>
      <c r="W21">
        <v>0.19109999999999999</v>
      </c>
      <c r="X21" t="s">
        <v>19</v>
      </c>
      <c r="Y21">
        <v>1747</v>
      </c>
      <c r="Z21">
        <v>-3.1690000000000003E-2</v>
      </c>
      <c r="AA21">
        <v>8.0229999999999996E-2</v>
      </c>
      <c r="AB21">
        <v>-0.18890000000000001</v>
      </c>
      <c r="AC21">
        <v>0.12559999999999999</v>
      </c>
      <c r="AD21">
        <v>-0.39500000000000002</v>
      </c>
      <c r="AE21">
        <v>0.69289999999999996</v>
      </c>
    </row>
    <row r="22" spans="1:31" x14ac:dyDescent="0.35">
      <c r="A22">
        <v>7</v>
      </c>
      <c r="B22" t="s">
        <v>44</v>
      </c>
      <c r="C22">
        <v>22769773</v>
      </c>
      <c r="D22" t="s">
        <v>32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111</v>
      </c>
      <c r="I22">
        <v>1727</v>
      </c>
      <c r="J22">
        <v>-6.6769999999999996E-2</v>
      </c>
      <c r="K22">
        <v>0.21609999999999999</v>
      </c>
      <c r="L22">
        <v>-0.49030000000000001</v>
      </c>
      <c r="M22">
        <v>0.35680000000000001</v>
      </c>
      <c r="N22">
        <v>-0.309</v>
      </c>
      <c r="O22">
        <v>0.75739999999999996</v>
      </c>
      <c r="P22" t="s">
        <v>20</v>
      </c>
      <c r="Q22">
        <v>1727</v>
      </c>
      <c r="R22">
        <v>-5.7500000000000002E-2</v>
      </c>
      <c r="S22">
        <v>0.2213</v>
      </c>
      <c r="T22">
        <v>-0.49120000000000003</v>
      </c>
      <c r="U22">
        <v>0.37619999999999998</v>
      </c>
      <c r="V22">
        <v>-0.25990000000000002</v>
      </c>
      <c r="W22">
        <v>0.79500000000000004</v>
      </c>
      <c r="X22" t="s">
        <v>19</v>
      </c>
      <c r="Y22">
        <v>1727</v>
      </c>
      <c r="Z22" t="s">
        <v>18</v>
      </c>
      <c r="AA22" t="s">
        <v>18</v>
      </c>
      <c r="AB22" t="s">
        <v>18</v>
      </c>
      <c r="AC22" t="s">
        <v>18</v>
      </c>
      <c r="AD22" t="s">
        <v>18</v>
      </c>
      <c r="AE22" t="s">
        <v>18</v>
      </c>
    </row>
    <row r="23" spans="1:31" x14ac:dyDescent="0.35">
      <c r="A23">
        <v>7</v>
      </c>
      <c r="B23" t="s">
        <v>45</v>
      </c>
      <c r="C23">
        <v>22768707</v>
      </c>
      <c r="D23" t="s">
        <v>29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111</v>
      </c>
      <c r="I23">
        <v>1695</v>
      </c>
      <c r="J23">
        <v>-8.0930000000000002E-2</v>
      </c>
      <c r="K23">
        <v>4.8500000000000001E-2</v>
      </c>
      <c r="L23">
        <v>-0.17599999999999999</v>
      </c>
      <c r="M23">
        <v>1.414E-2</v>
      </c>
      <c r="N23">
        <v>-1.6679999999999999</v>
      </c>
      <c r="O23">
        <v>9.5420000000000005E-2</v>
      </c>
      <c r="P23" t="s">
        <v>20</v>
      </c>
      <c r="Q23">
        <v>1695</v>
      </c>
      <c r="R23">
        <v>-9.9379999999999996E-2</v>
      </c>
      <c r="S23">
        <v>7.2440000000000004E-2</v>
      </c>
      <c r="T23">
        <v>-0.2414</v>
      </c>
      <c r="U23">
        <v>4.2610000000000002E-2</v>
      </c>
      <c r="V23">
        <v>-1.3720000000000001</v>
      </c>
      <c r="W23">
        <v>0.17030000000000001</v>
      </c>
      <c r="X23" t="s">
        <v>19</v>
      </c>
      <c r="Y23">
        <v>1695</v>
      </c>
      <c r="Z23">
        <v>-0.1182</v>
      </c>
      <c r="AA23">
        <v>8.7400000000000005E-2</v>
      </c>
      <c r="AB23">
        <v>-0.28949999999999998</v>
      </c>
      <c r="AC23">
        <v>5.3109999999999997E-2</v>
      </c>
      <c r="AD23">
        <v>-1.3520000000000001</v>
      </c>
      <c r="AE23">
        <v>0.17649999999999999</v>
      </c>
    </row>
    <row r="24" spans="1:31" x14ac:dyDescent="0.35">
      <c r="A24">
        <v>7</v>
      </c>
      <c r="B24" t="s">
        <v>46</v>
      </c>
      <c r="C24">
        <v>22779503</v>
      </c>
      <c r="D24" t="s">
        <v>32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111</v>
      </c>
      <c r="I24">
        <v>1708</v>
      </c>
      <c r="J24">
        <v>-5.7729999999999997E-2</v>
      </c>
      <c r="K24">
        <v>4.9529999999999998E-2</v>
      </c>
      <c r="L24">
        <v>-0.15479999999999999</v>
      </c>
      <c r="M24">
        <v>3.934E-2</v>
      </c>
      <c r="N24">
        <v>-1.1659999999999999</v>
      </c>
      <c r="O24">
        <v>0.24390000000000001</v>
      </c>
      <c r="P24" t="s">
        <v>20</v>
      </c>
      <c r="Q24">
        <v>1708</v>
      </c>
      <c r="R24">
        <v>-4.6609999999999999E-2</v>
      </c>
      <c r="S24">
        <v>7.1279999999999996E-2</v>
      </c>
      <c r="T24">
        <v>-0.18629999999999999</v>
      </c>
      <c r="U24">
        <v>9.3090000000000006E-2</v>
      </c>
      <c r="V24">
        <v>-0.65390000000000004</v>
      </c>
      <c r="W24">
        <v>0.51329999999999998</v>
      </c>
      <c r="X24" t="s">
        <v>19</v>
      </c>
      <c r="Y24">
        <v>1708</v>
      </c>
      <c r="Z24">
        <v>-0.12570000000000001</v>
      </c>
      <c r="AA24">
        <v>9.3390000000000001E-2</v>
      </c>
      <c r="AB24">
        <v>-0.30869999999999997</v>
      </c>
      <c r="AC24">
        <v>5.738E-2</v>
      </c>
      <c r="AD24">
        <v>-1.3460000000000001</v>
      </c>
      <c r="AE24">
        <v>0.17860000000000001</v>
      </c>
    </row>
    <row r="25" spans="1:31" x14ac:dyDescent="0.35">
      <c r="A25">
        <v>7</v>
      </c>
      <c r="B25" t="s">
        <v>47</v>
      </c>
      <c r="C25">
        <v>22766645</v>
      </c>
      <c r="D25" t="s">
        <v>32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111</v>
      </c>
      <c r="I25">
        <v>1672</v>
      </c>
      <c r="J25">
        <v>-7.3039999999999994E-2</v>
      </c>
      <c r="K25">
        <v>4.913E-2</v>
      </c>
      <c r="L25">
        <v>-0.16930000000000001</v>
      </c>
      <c r="M25">
        <v>2.325E-2</v>
      </c>
      <c r="N25">
        <v>-1.4870000000000001</v>
      </c>
      <c r="O25">
        <v>0.13730000000000001</v>
      </c>
      <c r="P25" t="s">
        <v>20</v>
      </c>
      <c r="Q25">
        <v>1672</v>
      </c>
      <c r="R25">
        <v>-6.8349999999999994E-2</v>
      </c>
      <c r="S25">
        <v>7.2270000000000001E-2</v>
      </c>
      <c r="T25">
        <v>-0.21</v>
      </c>
      <c r="U25">
        <v>7.3300000000000004E-2</v>
      </c>
      <c r="V25">
        <v>-0.94569999999999999</v>
      </c>
      <c r="W25">
        <v>0.34439999999999998</v>
      </c>
      <c r="X25" t="s">
        <v>19</v>
      </c>
      <c r="Y25">
        <v>1672</v>
      </c>
      <c r="Z25">
        <v>-0.1409</v>
      </c>
      <c r="AA25">
        <v>9.0340000000000004E-2</v>
      </c>
      <c r="AB25">
        <v>-0.318</v>
      </c>
      <c r="AC25">
        <v>3.6170000000000001E-2</v>
      </c>
      <c r="AD25">
        <v>-1.56</v>
      </c>
      <c r="AE25">
        <v>0.1191</v>
      </c>
    </row>
    <row r="26" spans="1:31" x14ac:dyDescent="0.35">
      <c r="A26">
        <v>7</v>
      </c>
      <c r="B26" t="s">
        <v>48</v>
      </c>
      <c r="C26">
        <v>22766246</v>
      </c>
      <c r="D26" t="s">
        <v>32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111</v>
      </c>
      <c r="I26">
        <v>1714</v>
      </c>
      <c r="J26">
        <v>4.3529999999999999E-2</v>
      </c>
      <c r="K26">
        <v>0.1242</v>
      </c>
      <c r="L26">
        <v>-0.19989999999999999</v>
      </c>
      <c r="M26">
        <v>0.28689999999999999</v>
      </c>
      <c r="N26">
        <v>0.35049999999999998</v>
      </c>
      <c r="O26">
        <v>0.72599999999999998</v>
      </c>
      <c r="P26" t="s">
        <v>20</v>
      </c>
      <c r="Q26">
        <v>1714</v>
      </c>
      <c r="R26">
        <v>3.3050000000000003E-2</v>
      </c>
      <c r="S26">
        <v>0.1285</v>
      </c>
      <c r="T26">
        <v>-0.21879999999999999</v>
      </c>
      <c r="U26">
        <v>0.28489999999999999</v>
      </c>
      <c r="V26">
        <v>0.25719999999999998</v>
      </c>
      <c r="W26">
        <v>0.79710000000000003</v>
      </c>
      <c r="X26" t="s">
        <v>19</v>
      </c>
      <c r="Y26">
        <v>1714</v>
      </c>
      <c r="Z26">
        <v>0.80800000000000005</v>
      </c>
      <c r="AA26">
        <v>0.8478</v>
      </c>
      <c r="AB26">
        <v>-0.85370000000000001</v>
      </c>
      <c r="AC26">
        <v>2.4700000000000002</v>
      </c>
      <c r="AD26">
        <v>0.95309999999999995</v>
      </c>
      <c r="AE26">
        <v>0.3407</v>
      </c>
    </row>
    <row r="27" spans="1:31" x14ac:dyDescent="0.35">
      <c r="A27">
        <v>7</v>
      </c>
      <c r="B27" t="s">
        <v>49</v>
      </c>
      <c r="C27">
        <v>22779918</v>
      </c>
      <c r="D27" t="s">
        <v>25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111</v>
      </c>
      <c r="I27">
        <v>1705</v>
      </c>
      <c r="J27">
        <v>-5.8369999999999998E-2</v>
      </c>
      <c r="K27">
        <v>4.9599999999999998E-2</v>
      </c>
      <c r="L27">
        <v>-0.15559999999999999</v>
      </c>
      <c r="M27">
        <v>3.8850000000000003E-2</v>
      </c>
      <c r="N27">
        <v>-1.177</v>
      </c>
      <c r="O27">
        <v>0.23949999999999999</v>
      </c>
      <c r="P27" t="s">
        <v>20</v>
      </c>
      <c r="Q27">
        <v>1705</v>
      </c>
      <c r="R27">
        <v>-4.632E-2</v>
      </c>
      <c r="S27">
        <v>7.1360000000000007E-2</v>
      </c>
      <c r="T27">
        <v>-0.1862</v>
      </c>
      <c r="U27">
        <v>9.3539999999999998E-2</v>
      </c>
      <c r="V27">
        <v>-0.64910000000000001</v>
      </c>
      <c r="W27">
        <v>0.51639999999999997</v>
      </c>
      <c r="X27" t="s">
        <v>19</v>
      </c>
      <c r="Y27">
        <v>1705</v>
      </c>
      <c r="Z27">
        <v>-0.12870000000000001</v>
      </c>
      <c r="AA27">
        <v>9.3619999999999995E-2</v>
      </c>
      <c r="AB27">
        <v>-0.31219999999999998</v>
      </c>
      <c r="AC27">
        <v>5.4820000000000001E-2</v>
      </c>
      <c r="AD27">
        <v>-1.3740000000000001</v>
      </c>
      <c r="AE27">
        <v>0.16950000000000001</v>
      </c>
    </row>
    <row r="28" spans="1:31" x14ac:dyDescent="0.35">
      <c r="A28">
        <v>7</v>
      </c>
      <c r="B28" t="s">
        <v>50</v>
      </c>
      <c r="C28">
        <v>22759469</v>
      </c>
      <c r="D28" t="s">
        <v>25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111</v>
      </c>
      <c r="I28">
        <v>1717</v>
      </c>
      <c r="J28">
        <v>8.4659999999999996E-3</v>
      </c>
      <c r="K28">
        <v>4.6890000000000001E-2</v>
      </c>
      <c r="L28">
        <v>-8.344E-2</v>
      </c>
      <c r="M28">
        <v>0.1004</v>
      </c>
      <c r="N28">
        <v>0.18049999999999999</v>
      </c>
      <c r="O28">
        <v>0.85680000000000001</v>
      </c>
      <c r="P28" t="s">
        <v>20</v>
      </c>
      <c r="Q28">
        <v>1717</v>
      </c>
      <c r="R28">
        <v>8.7590000000000001E-2</v>
      </c>
      <c r="S28">
        <v>7.7469999999999997E-2</v>
      </c>
      <c r="T28">
        <v>-6.4240000000000005E-2</v>
      </c>
      <c r="U28">
        <v>0.2394</v>
      </c>
      <c r="V28">
        <v>1.131</v>
      </c>
      <c r="W28">
        <v>0.25829999999999997</v>
      </c>
      <c r="X28" t="s">
        <v>19</v>
      </c>
      <c r="Y28">
        <v>1717</v>
      </c>
      <c r="Z28">
        <v>-6.1740000000000003E-2</v>
      </c>
      <c r="AA28">
        <v>7.7170000000000002E-2</v>
      </c>
      <c r="AB28">
        <v>-0.21299999999999999</v>
      </c>
      <c r="AC28">
        <v>8.9510000000000006E-2</v>
      </c>
      <c r="AD28">
        <v>-0.8</v>
      </c>
      <c r="AE28">
        <v>0.42380000000000001</v>
      </c>
    </row>
    <row r="29" spans="1:31" x14ac:dyDescent="0.35">
      <c r="A29">
        <v>7</v>
      </c>
      <c r="B29" t="s">
        <v>51</v>
      </c>
      <c r="C29">
        <v>22759607</v>
      </c>
      <c r="D29" t="s">
        <v>25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111</v>
      </c>
      <c r="I29">
        <v>1734</v>
      </c>
      <c r="J29">
        <v>2.2540000000000001E-2</v>
      </c>
      <c r="K29">
        <v>4.734E-2</v>
      </c>
      <c r="L29">
        <v>-7.0239999999999997E-2</v>
      </c>
      <c r="M29">
        <v>0.1153</v>
      </c>
      <c r="N29">
        <v>0.47610000000000002</v>
      </c>
      <c r="O29">
        <v>0.63400000000000001</v>
      </c>
      <c r="P29" t="s">
        <v>20</v>
      </c>
      <c r="Q29">
        <v>1734</v>
      </c>
      <c r="R29">
        <v>8.7959999999999997E-2</v>
      </c>
      <c r="S29">
        <v>7.5039999999999996E-2</v>
      </c>
      <c r="T29">
        <v>-5.9119999999999999E-2</v>
      </c>
      <c r="U29">
        <v>0.23499999999999999</v>
      </c>
      <c r="V29">
        <v>1.1719999999999999</v>
      </c>
      <c r="W29">
        <v>0.24129999999999999</v>
      </c>
      <c r="X29" t="s">
        <v>19</v>
      </c>
      <c r="Y29">
        <v>1734</v>
      </c>
      <c r="Z29">
        <v>-3.6949999999999997E-2</v>
      </c>
      <c r="AA29">
        <v>8.0269999999999994E-2</v>
      </c>
      <c r="AB29">
        <v>-0.1943</v>
      </c>
      <c r="AC29">
        <v>0.12039999999999999</v>
      </c>
      <c r="AD29">
        <v>-0.46029999999999999</v>
      </c>
      <c r="AE29">
        <v>0.64539999999999997</v>
      </c>
    </row>
    <row r="30" spans="1:31" x14ac:dyDescent="0.35">
      <c r="A30">
        <v>7</v>
      </c>
      <c r="B30" t="s">
        <v>52</v>
      </c>
      <c r="C30">
        <v>22759655</v>
      </c>
      <c r="D30" t="s">
        <v>22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111</v>
      </c>
      <c r="I30">
        <v>1732</v>
      </c>
      <c r="J30">
        <v>9.2350000000000002E-3</v>
      </c>
      <c r="K30">
        <v>5.6919999999999998E-2</v>
      </c>
      <c r="L30">
        <v>-0.1023</v>
      </c>
      <c r="M30">
        <v>0.1208</v>
      </c>
      <c r="N30">
        <v>0.1623</v>
      </c>
      <c r="O30">
        <v>0.87109999999999999</v>
      </c>
      <c r="P30" t="s">
        <v>20</v>
      </c>
      <c r="Q30">
        <v>1732</v>
      </c>
      <c r="R30">
        <v>3.3110000000000001E-2</v>
      </c>
      <c r="S30">
        <v>6.9989999999999997E-2</v>
      </c>
      <c r="T30">
        <v>-0.1041</v>
      </c>
      <c r="U30">
        <v>0.17030000000000001</v>
      </c>
      <c r="V30">
        <v>0.47310000000000002</v>
      </c>
      <c r="W30">
        <v>0.63619999999999999</v>
      </c>
      <c r="X30" t="s">
        <v>19</v>
      </c>
      <c r="Y30">
        <v>1732</v>
      </c>
      <c r="Z30">
        <v>-7.8560000000000005E-2</v>
      </c>
      <c r="AA30">
        <v>0.14910000000000001</v>
      </c>
      <c r="AB30">
        <v>-0.37090000000000001</v>
      </c>
      <c r="AC30">
        <v>0.2137</v>
      </c>
      <c r="AD30">
        <v>-0.52680000000000005</v>
      </c>
      <c r="AE30">
        <v>0.59840000000000004</v>
      </c>
    </row>
    <row r="31" spans="1:31" x14ac:dyDescent="0.35">
      <c r="A31">
        <v>7</v>
      </c>
      <c r="B31" t="s">
        <v>53</v>
      </c>
      <c r="C31">
        <v>22759730</v>
      </c>
      <c r="D31" t="s">
        <v>29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111</v>
      </c>
      <c r="I31">
        <v>1740</v>
      </c>
      <c r="J31">
        <v>-3.2980000000000002E-2</v>
      </c>
      <c r="K31">
        <v>0.22750000000000001</v>
      </c>
      <c r="L31">
        <v>-0.47889999999999999</v>
      </c>
      <c r="M31">
        <v>0.41289999999999999</v>
      </c>
      <c r="N31">
        <v>-0.14499999999999999</v>
      </c>
      <c r="O31">
        <v>0.88470000000000004</v>
      </c>
      <c r="P31" t="s">
        <v>20</v>
      </c>
      <c r="Q31">
        <v>1740</v>
      </c>
      <c r="R31">
        <v>-1.281E-2</v>
      </c>
      <c r="S31">
        <v>0.23449999999999999</v>
      </c>
      <c r="T31">
        <v>-0.47239999999999999</v>
      </c>
      <c r="U31">
        <v>0.44679999999999997</v>
      </c>
      <c r="V31">
        <v>-5.4620000000000002E-2</v>
      </c>
      <c r="W31">
        <v>0.95640000000000003</v>
      </c>
      <c r="X31" t="s">
        <v>19</v>
      </c>
      <c r="Y31">
        <v>1740</v>
      </c>
      <c r="Z31" t="s">
        <v>18</v>
      </c>
      <c r="AA31" t="s">
        <v>18</v>
      </c>
      <c r="AB31" t="s">
        <v>18</v>
      </c>
      <c r="AC31" t="s">
        <v>18</v>
      </c>
      <c r="AD31" t="s">
        <v>18</v>
      </c>
      <c r="AE31" t="s">
        <v>18</v>
      </c>
    </row>
    <row r="32" spans="1:31" x14ac:dyDescent="0.35">
      <c r="A32">
        <v>7</v>
      </c>
      <c r="B32" t="s">
        <v>54</v>
      </c>
      <c r="C32">
        <v>22759731</v>
      </c>
      <c r="D32" t="s">
        <v>29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111</v>
      </c>
      <c r="I32">
        <v>1740</v>
      </c>
      <c r="J32">
        <v>-3.2980000000000002E-2</v>
      </c>
      <c r="K32">
        <v>0.22750000000000001</v>
      </c>
      <c r="L32">
        <v>-0.47889999999999999</v>
      </c>
      <c r="M32">
        <v>0.41289999999999999</v>
      </c>
      <c r="N32">
        <v>-0.14499999999999999</v>
      </c>
      <c r="O32">
        <v>0.88470000000000004</v>
      </c>
      <c r="P32" t="s">
        <v>20</v>
      </c>
      <c r="Q32">
        <v>1740</v>
      </c>
      <c r="R32">
        <v>-1.281E-2</v>
      </c>
      <c r="S32">
        <v>0.23449999999999999</v>
      </c>
      <c r="T32">
        <v>-0.47239999999999999</v>
      </c>
      <c r="U32">
        <v>0.44679999999999997</v>
      </c>
      <c r="V32">
        <v>-5.4620000000000002E-2</v>
      </c>
      <c r="W32">
        <v>0.95640000000000003</v>
      </c>
      <c r="X32" t="s">
        <v>19</v>
      </c>
      <c r="Y32">
        <v>1740</v>
      </c>
      <c r="Z32" t="s">
        <v>18</v>
      </c>
      <c r="AA32" t="s">
        <v>18</v>
      </c>
      <c r="AB32" t="s">
        <v>18</v>
      </c>
      <c r="AC32" t="s">
        <v>18</v>
      </c>
      <c r="AD32" t="s">
        <v>18</v>
      </c>
      <c r="AE32" t="s">
        <v>18</v>
      </c>
    </row>
    <row r="33" spans="1:31" x14ac:dyDescent="0.35">
      <c r="A33">
        <v>7</v>
      </c>
      <c r="B33" t="s">
        <v>55</v>
      </c>
      <c r="C33">
        <v>22763845</v>
      </c>
      <c r="D33" t="s">
        <v>25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111</v>
      </c>
      <c r="I33">
        <v>1663</v>
      </c>
      <c r="J33">
        <v>-1.379E-2</v>
      </c>
      <c r="K33">
        <v>4.827E-2</v>
      </c>
      <c r="L33">
        <v>-0.1084</v>
      </c>
      <c r="M33">
        <v>8.0820000000000003E-2</v>
      </c>
      <c r="N33">
        <v>-0.28570000000000001</v>
      </c>
      <c r="O33">
        <v>0.77510000000000001</v>
      </c>
      <c r="P33" t="s">
        <v>20</v>
      </c>
      <c r="Q33">
        <v>1663</v>
      </c>
      <c r="R33">
        <v>5.9369999999999999E-2</v>
      </c>
      <c r="S33">
        <v>8.1619999999999998E-2</v>
      </c>
      <c r="T33">
        <v>-0.10059999999999999</v>
      </c>
      <c r="U33">
        <v>0.21929999999999999</v>
      </c>
      <c r="V33">
        <v>0.72740000000000005</v>
      </c>
      <c r="W33">
        <v>0.46710000000000002</v>
      </c>
      <c r="X33" t="s">
        <v>19</v>
      </c>
      <c r="Y33">
        <v>1663</v>
      </c>
      <c r="Z33">
        <v>-8.5029999999999994E-2</v>
      </c>
      <c r="AA33">
        <v>7.6950000000000005E-2</v>
      </c>
      <c r="AB33">
        <v>-0.2359</v>
      </c>
      <c r="AC33">
        <v>6.5790000000000001E-2</v>
      </c>
      <c r="AD33">
        <v>-1.105</v>
      </c>
      <c r="AE33">
        <v>0.26929999999999998</v>
      </c>
    </row>
    <row r="34" spans="1:31" x14ac:dyDescent="0.35">
      <c r="A34">
        <v>7</v>
      </c>
      <c r="B34" t="s">
        <v>56</v>
      </c>
      <c r="C34">
        <v>22768249</v>
      </c>
      <c r="D34" t="s">
        <v>29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111</v>
      </c>
      <c r="I34">
        <v>1725</v>
      </c>
      <c r="J34">
        <v>3.5060000000000001E-2</v>
      </c>
      <c r="K34">
        <v>0.1242</v>
      </c>
      <c r="L34">
        <v>-0.20830000000000001</v>
      </c>
      <c r="M34">
        <v>0.27839999999999998</v>
      </c>
      <c r="N34">
        <v>0.28239999999999998</v>
      </c>
      <c r="O34">
        <v>0.77769999999999995</v>
      </c>
      <c r="P34" t="s">
        <v>20</v>
      </c>
      <c r="Q34">
        <v>1725</v>
      </c>
      <c r="R34">
        <v>2.3779999999999999E-2</v>
      </c>
      <c r="S34">
        <v>0.1285</v>
      </c>
      <c r="T34">
        <v>-0.2281</v>
      </c>
      <c r="U34">
        <v>0.27560000000000001</v>
      </c>
      <c r="V34">
        <v>0.185</v>
      </c>
      <c r="W34">
        <v>0.85319999999999996</v>
      </c>
      <c r="X34" t="s">
        <v>19</v>
      </c>
      <c r="Y34">
        <v>1725</v>
      </c>
      <c r="Z34">
        <v>0.80389999999999995</v>
      </c>
      <c r="AA34">
        <v>0.84709999999999996</v>
      </c>
      <c r="AB34">
        <v>-0.85640000000000005</v>
      </c>
      <c r="AC34">
        <v>2.464</v>
      </c>
      <c r="AD34">
        <v>0.94899999999999995</v>
      </c>
      <c r="AE34">
        <v>0.34279999999999999</v>
      </c>
    </row>
    <row r="35" spans="1:31" x14ac:dyDescent="0.35">
      <c r="A35">
        <v>7</v>
      </c>
      <c r="B35" t="s">
        <v>57</v>
      </c>
      <c r="C35">
        <v>22765232</v>
      </c>
      <c r="D35" t="s">
        <v>32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111</v>
      </c>
      <c r="I35">
        <v>1727</v>
      </c>
      <c r="J35">
        <v>4.1939999999999998E-2</v>
      </c>
      <c r="K35">
        <v>8.8709999999999997E-2</v>
      </c>
      <c r="L35">
        <v>-0.13189999999999999</v>
      </c>
      <c r="M35">
        <v>0.21579999999999999</v>
      </c>
      <c r="N35">
        <v>0.47270000000000001</v>
      </c>
      <c r="O35">
        <v>0.63649999999999995</v>
      </c>
      <c r="P35" t="s">
        <v>20</v>
      </c>
      <c r="Q35">
        <v>1727</v>
      </c>
      <c r="R35">
        <v>0.06</v>
      </c>
      <c r="S35">
        <v>9.8949999999999996E-2</v>
      </c>
      <c r="T35">
        <v>-0.13389999999999999</v>
      </c>
      <c r="U35">
        <v>0.25390000000000001</v>
      </c>
      <c r="V35">
        <v>0.60640000000000005</v>
      </c>
      <c r="W35">
        <v>0.5444</v>
      </c>
      <c r="X35" t="s">
        <v>19</v>
      </c>
      <c r="Y35">
        <v>1727</v>
      </c>
      <c r="Z35">
        <v>-7.2779999999999997E-2</v>
      </c>
      <c r="AA35">
        <v>0.3352</v>
      </c>
      <c r="AB35">
        <v>-0.7298</v>
      </c>
      <c r="AC35">
        <v>0.58430000000000004</v>
      </c>
      <c r="AD35">
        <v>-0.21709999999999999</v>
      </c>
      <c r="AE35">
        <v>0.82820000000000005</v>
      </c>
    </row>
    <row r="36" spans="1:31" x14ac:dyDescent="0.35">
      <c r="A36">
        <v>7</v>
      </c>
      <c r="B36" t="s">
        <v>58</v>
      </c>
      <c r="C36">
        <v>22767433</v>
      </c>
      <c r="D36" t="s">
        <v>22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111</v>
      </c>
      <c r="I36">
        <v>1679</v>
      </c>
      <c r="J36">
        <v>-7.2359999999999994E-2</v>
      </c>
      <c r="K36">
        <v>4.888E-2</v>
      </c>
      <c r="L36">
        <v>-0.16819999999999999</v>
      </c>
      <c r="M36">
        <v>2.3429999999999999E-2</v>
      </c>
      <c r="N36">
        <v>-1.4810000000000001</v>
      </c>
      <c r="O36">
        <v>0.1389</v>
      </c>
      <c r="P36" t="s">
        <v>20</v>
      </c>
      <c r="Q36">
        <v>1679</v>
      </c>
      <c r="R36">
        <v>-6.8870000000000001E-2</v>
      </c>
      <c r="S36">
        <v>7.1760000000000004E-2</v>
      </c>
      <c r="T36">
        <v>-0.20949999999999999</v>
      </c>
      <c r="U36">
        <v>7.177E-2</v>
      </c>
      <c r="V36">
        <v>-0.95979999999999999</v>
      </c>
      <c r="W36">
        <v>0.33729999999999999</v>
      </c>
      <c r="X36" t="s">
        <v>19</v>
      </c>
      <c r="Y36">
        <v>1679</v>
      </c>
      <c r="Z36">
        <v>-0.1376</v>
      </c>
      <c r="AA36">
        <v>9.0090000000000003E-2</v>
      </c>
      <c r="AB36">
        <v>-0.31419999999999998</v>
      </c>
      <c r="AC36">
        <v>3.8980000000000001E-2</v>
      </c>
      <c r="AD36">
        <v>-1.5269999999999999</v>
      </c>
      <c r="AE36">
        <v>0.12690000000000001</v>
      </c>
    </row>
    <row r="37" spans="1:31" x14ac:dyDescent="0.35">
      <c r="A37">
        <v>7</v>
      </c>
      <c r="B37" t="s">
        <v>59</v>
      </c>
      <c r="C37">
        <v>22767871</v>
      </c>
      <c r="D37" t="s">
        <v>32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111</v>
      </c>
      <c r="I37">
        <v>1718</v>
      </c>
      <c r="J37">
        <v>-6.6460000000000005E-2</v>
      </c>
      <c r="K37">
        <v>0.1052</v>
      </c>
      <c r="L37">
        <v>-0.27260000000000001</v>
      </c>
      <c r="M37">
        <v>0.13969999999999999</v>
      </c>
      <c r="N37">
        <v>-0.63190000000000002</v>
      </c>
      <c r="O37">
        <v>0.52749999999999997</v>
      </c>
      <c r="P37" t="s">
        <v>20</v>
      </c>
      <c r="Q37">
        <v>1718</v>
      </c>
      <c r="R37">
        <v>-7.4249999999999997E-2</v>
      </c>
      <c r="S37">
        <v>0.11310000000000001</v>
      </c>
      <c r="T37">
        <v>-0.29599999999999999</v>
      </c>
      <c r="U37">
        <v>0.14749999999999999</v>
      </c>
      <c r="V37">
        <v>-0.65620000000000001</v>
      </c>
      <c r="W37">
        <v>0.51180000000000003</v>
      </c>
      <c r="X37" t="s">
        <v>19</v>
      </c>
      <c r="Y37">
        <v>1718</v>
      </c>
      <c r="Z37">
        <v>-5.1159999999999997E-2</v>
      </c>
      <c r="AA37">
        <v>0.48809999999999998</v>
      </c>
      <c r="AB37">
        <v>-1.008</v>
      </c>
      <c r="AC37">
        <v>0.90549999999999997</v>
      </c>
      <c r="AD37">
        <v>-0.1048</v>
      </c>
      <c r="AE37">
        <v>0.91649999999999998</v>
      </c>
    </row>
    <row r="38" spans="1:31" x14ac:dyDescent="0.35">
      <c r="A38">
        <v>7</v>
      </c>
      <c r="B38" t="s">
        <v>60</v>
      </c>
      <c r="C38">
        <v>22768027</v>
      </c>
      <c r="D38" t="s">
        <v>25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111</v>
      </c>
      <c r="I38">
        <v>1702</v>
      </c>
      <c r="J38">
        <v>3.3489999999999999E-2</v>
      </c>
      <c r="K38">
        <v>8.906E-2</v>
      </c>
      <c r="L38">
        <v>-0.1411</v>
      </c>
      <c r="M38">
        <v>0.20799999999999999</v>
      </c>
      <c r="N38">
        <v>0.376</v>
      </c>
      <c r="O38">
        <v>0.70689999999999997</v>
      </c>
      <c r="P38" t="s">
        <v>20</v>
      </c>
      <c r="Q38">
        <v>1702</v>
      </c>
      <c r="R38">
        <v>5.1400000000000001E-2</v>
      </c>
      <c r="S38">
        <v>9.4200000000000006E-2</v>
      </c>
      <c r="T38">
        <v>-0.13320000000000001</v>
      </c>
      <c r="U38">
        <v>0.23599999999999999</v>
      </c>
      <c r="V38">
        <v>0.54569999999999996</v>
      </c>
      <c r="W38">
        <v>0.58540000000000003</v>
      </c>
      <c r="X38" t="s">
        <v>19</v>
      </c>
      <c r="Y38">
        <v>1702</v>
      </c>
      <c r="Z38">
        <v>-0.41260000000000002</v>
      </c>
      <c r="AA38">
        <v>0.50049999999999994</v>
      </c>
      <c r="AB38">
        <v>-1.393</v>
      </c>
      <c r="AC38">
        <v>0.56840000000000002</v>
      </c>
      <c r="AD38">
        <v>-0.82430000000000003</v>
      </c>
      <c r="AE38">
        <v>0.40989999999999999</v>
      </c>
    </row>
    <row r="39" spans="1:31" x14ac:dyDescent="0.35">
      <c r="A39">
        <v>7</v>
      </c>
      <c r="B39" t="s">
        <v>61</v>
      </c>
      <c r="C39">
        <v>22769994</v>
      </c>
      <c r="D39" t="s">
        <v>22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111</v>
      </c>
      <c r="I39">
        <v>1731</v>
      </c>
      <c r="J39">
        <v>-6.6140000000000004E-2</v>
      </c>
      <c r="K39">
        <v>0.216</v>
      </c>
      <c r="L39">
        <v>-0.48959999999999998</v>
      </c>
      <c r="M39">
        <v>0.35730000000000001</v>
      </c>
      <c r="N39">
        <v>-0.30609999999999998</v>
      </c>
      <c r="O39">
        <v>0.75949999999999995</v>
      </c>
      <c r="P39" t="s">
        <v>20</v>
      </c>
      <c r="Q39">
        <v>1731</v>
      </c>
      <c r="R39">
        <v>-5.6809999999999999E-2</v>
      </c>
      <c r="S39">
        <v>0.22120000000000001</v>
      </c>
      <c r="T39">
        <v>-0.4904</v>
      </c>
      <c r="U39">
        <v>0.37680000000000002</v>
      </c>
      <c r="V39">
        <v>-0.25679999999999997</v>
      </c>
      <c r="W39">
        <v>0.79730000000000001</v>
      </c>
      <c r="X39" t="s">
        <v>19</v>
      </c>
      <c r="Y39">
        <v>1731</v>
      </c>
      <c r="Z39" t="s">
        <v>18</v>
      </c>
      <c r="AA39" t="s">
        <v>18</v>
      </c>
      <c r="AB39" t="s">
        <v>18</v>
      </c>
      <c r="AC39" t="s">
        <v>18</v>
      </c>
      <c r="AD39" t="s">
        <v>18</v>
      </c>
      <c r="AE39" t="s">
        <v>18</v>
      </c>
    </row>
    <row r="40" spans="1:31" x14ac:dyDescent="0.35">
      <c r="A40">
        <v>7</v>
      </c>
      <c r="B40" t="s">
        <v>62</v>
      </c>
      <c r="C40">
        <v>22770010</v>
      </c>
      <c r="D40" t="s">
        <v>22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111</v>
      </c>
      <c r="I40">
        <v>1727</v>
      </c>
      <c r="J40">
        <v>-6.6769999999999996E-2</v>
      </c>
      <c r="K40">
        <v>0.21609999999999999</v>
      </c>
      <c r="L40">
        <v>-0.49030000000000001</v>
      </c>
      <c r="M40">
        <v>0.35680000000000001</v>
      </c>
      <c r="N40">
        <v>-0.309</v>
      </c>
      <c r="O40">
        <v>0.75739999999999996</v>
      </c>
      <c r="P40" t="s">
        <v>20</v>
      </c>
      <c r="Q40">
        <v>1727</v>
      </c>
      <c r="R40">
        <v>-5.7500000000000002E-2</v>
      </c>
      <c r="S40">
        <v>0.2213</v>
      </c>
      <c r="T40">
        <v>-0.49120000000000003</v>
      </c>
      <c r="U40">
        <v>0.37619999999999998</v>
      </c>
      <c r="V40">
        <v>-0.25990000000000002</v>
      </c>
      <c r="W40">
        <v>0.79500000000000004</v>
      </c>
      <c r="X40" t="s">
        <v>19</v>
      </c>
      <c r="Y40">
        <v>1727</v>
      </c>
      <c r="Z40" t="s">
        <v>18</v>
      </c>
      <c r="AA40" t="s">
        <v>18</v>
      </c>
      <c r="AB40" t="s">
        <v>18</v>
      </c>
      <c r="AC40" t="s">
        <v>18</v>
      </c>
      <c r="AD40" t="s">
        <v>18</v>
      </c>
      <c r="AE40" t="s">
        <v>18</v>
      </c>
    </row>
    <row r="41" spans="1:31" x14ac:dyDescent="0.35">
      <c r="A41">
        <v>7</v>
      </c>
      <c r="B41" t="s">
        <v>63</v>
      </c>
      <c r="C41">
        <v>22770149</v>
      </c>
      <c r="D41" t="s">
        <v>25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111</v>
      </c>
      <c r="I41">
        <v>1701</v>
      </c>
      <c r="J41">
        <v>-8.0600000000000005E-2</v>
      </c>
      <c r="K41">
        <v>4.8390000000000002E-2</v>
      </c>
      <c r="L41">
        <v>-0.1754</v>
      </c>
      <c r="M41">
        <v>1.4250000000000001E-2</v>
      </c>
      <c r="N41">
        <v>-1.6659999999999999</v>
      </c>
      <c r="O41">
        <v>9.5990000000000006E-2</v>
      </c>
      <c r="P41" t="s">
        <v>20</v>
      </c>
      <c r="Q41">
        <v>1701</v>
      </c>
      <c r="R41">
        <v>-9.887E-2</v>
      </c>
      <c r="S41">
        <v>7.2279999999999997E-2</v>
      </c>
      <c r="T41">
        <v>-0.24049999999999999</v>
      </c>
      <c r="U41">
        <v>4.2790000000000002E-2</v>
      </c>
      <c r="V41">
        <v>-1.3680000000000001</v>
      </c>
      <c r="W41">
        <v>0.17150000000000001</v>
      </c>
      <c r="X41" t="s">
        <v>19</v>
      </c>
      <c r="Y41">
        <v>1701</v>
      </c>
      <c r="Z41">
        <v>-0.1177</v>
      </c>
      <c r="AA41">
        <v>8.7169999999999997E-2</v>
      </c>
      <c r="AB41">
        <v>-0.28849999999999998</v>
      </c>
      <c r="AC41">
        <v>5.3159999999999999E-2</v>
      </c>
      <c r="AD41">
        <v>-1.35</v>
      </c>
      <c r="AE41">
        <v>0.1772</v>
      </c>
    </row>
    <row r="42" spans="1:31" x14ac:dyDescent="0.35">
      <c r="A42">
        <v>7</v>
      </c>
      <c r="B42" t="s">
        <v>64</v>
      </c>
      <c r="C42">
        <v>22771156</v>
      </c>
      <c r="D42" t="s">
        <v>29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111</v>
      </c>
      <c r="I42">
        <v>1727</v>
      </c>
      <c r="J42">
        <v>-7.8950000000000006E-2</v>
      </c>
      <c r="K42">
        <v>0.21690000000000001</v>
      </c>
      <c r="L42">
        <v>-0.50419999999999998</v>
      </c>
      <c r="M42">
        <v>0.3463</v>
      </c>
      <c r="N42">
        <v>-0.3639</v>
      </c>
      <c r="O42">
        <v>0.71599999999999997</v>
      </c>
      <c r="P42" t="s">
        <v>20</v>
      </c>
      <c r="Q42">
        <v>1727</v>
      </c>
      <c r="R42">
        <v>-6.9199999999999998E-2</v>
      </c>
      <c r="S42">
        <v>0.222</v>
      </c>
      <c r="T42">
        <v>-0.50439999999999996</v>
      </c>
      <c r="U42">
        <v>0.36599999999999999</v>
      </c>
      <c r="V42">
        <v>-0.31169999999999998</v>
      </c>
      <c r="W42">
        <v>0.75529999999999997</v>
      </c>
      <c r="X42" t="s">
        <v>19</v>
      </c>
      <c r="Y42">
        <v>1727</v>
      </c>
      <c r="Z42" t="s">
        <v>18</v>
      </c>
      <c r="AA42" t="s">
        <v>18</v>
      </c>
      <c r="AB42" t="s">
        <v>18</v>
      </c>
      <c r="AC42" t="s">
        <v>18</v>
      </c>
      <c r="AD42" t="s">
        <v>18</v>
      </c>
      <c r="AE42" t="s">
        <v>18</v>
      </c>
    </row>
    <row r="43" spans="1:31" x14ac:dyDescent="0.35">
      <c r="A43">
        <v>7</v>
      </c>
      <c r="B43" t="s">
        <v>65</v>
      </c>
      <c r="C43">
        <v>22772260</v>
      </c>
      <c r="D43" t="s">
        <v>22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111</v>
      </c>
      <c r="I43">
        <v>1693</v>
      </c>
      <c r="J43">
        <v>0.1971</v>
      </c>
      <c r="K43">
        <v>0.17399999999999999</v>
      </c>
      <c r="L43">
        <v>-0.1439</v>
      </c>
      <c r="M43">
        <v>0.53810000000000002</v>
      </c>
      <c r="N43">
        <v>1.133</v>
      </c>
      <c r="O43">
        <v>0.25750000000000001</v>
      </c>
      <c r="P43" t="s">
        <v>20</v>
      </c>
      <c r="Q43">
        <v>1693</v>
      </c>
      <c r="R43">
        <v>0.22509999999999999</v>
      </c>
      <c r="S43">
        <v>0.17499999999999999</v>
      </c>
      <c r="T43">
        <v>-0.1178</v>
      </c>
      <c r="U43">
        <v>0.56810000000000005</v>
      </c>
      <c r="V43">
        <v>1.2869999999999999</v>
      </c>
      <c r="W43">
        <v>0.19839999999999999</v>
      </c>
      <c r="X43" t="s">
        <v>19</v>
      </c>
      <c r="Y43">
        <v>1693</v>
      </c>
      <c r="Z43" t="s">
        <v>18</v>
      </c>
      <c r="AA43" t="s">
        <v>18</v>
      </c>
      <c r="AB43" t="s">
        <v>18</v>
      </c>
      <c r="AC43" t="s">
        <v>18</v>
      </c>
      <c r="AD43" t="s">
        <v>18</v>
      </c>
      <c r="AE43" t="s">
        <v>18</v>
      </c>
    </row>
    <row r="44" spans="1:31" x14ac:dyDescent="0.35">
      <c r="A44">
        <v>7</v>
      </c>
      <c r="B44" t="s">
        <v>66</v>
      </c>
      <c r="C44">
        <v>22778205</v>
      </c>
      <c r="D44" t="s">
        <v>32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111</v>
      </c>
      <c r="I44">
        <v>1747</v>
      </c>
      <c r="J44">
        <v>3.8600000000000001E-3</v>
      </c>
      <c r="K44">
        <v>5.1999999999999998E-2</v>
      </c>
      <c r="L44">
        <v>-9.8049999999999998E-2</v>
      </c>
      <c r="M44">
        <v>0.10580000000000001</v>
      </c>
      <c r="N44">
        <v>7.424E-2</v>
      </c>
      <c r="O44">
        <v>0.94079999999999997</v>
      </c>
      <c r="P44" t="s">
        <v>20</v>
      </c>
      <c r="Q44">
        <v>1747</v>
      </c>
      <c r="R44">
        <v>-1.5100000000000001E-2</v>
      </c>
      <c r="S44">
        <v>6.7419999999999994E-2</v>
      </c>
      <c r="T44">
        <v>-0.1472</v>
      </c>
      <c r="U44">
        <v>0.11700000000000001</v>
      </c>
      <c r="V44">
        <v>-0.22389999999999999</v>
      </c>
      <c r="W44">
        <v>0.82289999999999996</v>
      </c>
      <c r="X44" t="s">
        <v>19</v>
      </c>
      <c r="Y44">
        <v>1747</v>
      </c>
      <c r="Z44">
        <v>6.4799999999999996E-2</v>
      </c>
      <c r="AA44">
        <v>0.1168</v>
      </c>
      <c r="AB44">
        <v>-0.16420000000000001</v>
      </c>
      <c r="AC44">
        <v>0.29380000000000001</v>
      </c>
      <c r="AD44">
        <v>0.55459999999999998</v>
      </c>
      <c r="AE44">
        <v>0.57930000000000004</v>
      </c>
    </row>
    <row r="45" spans="1:31" x14ac:dyDescent="0.35">
      <c r="A45">
        <v>7</v>
      </c>
      <c r="B45" t="s">
        <v>67</v>
      </c>
      <c r="C45">
        <v>22781145</v>
      </c>
      <c r="D45" t="s">
        <v>22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111</v>
      </c>
      <c r="I45">
        <v>1748</v>
      </c>
      <c r="J45">
        <v>3.2360000000000002E-3</v>
      </c>
      <c r="K45">
        <v>5.1990000000000001E-2</v>
      </c>
      <c r="L45">
        <v>-9.8659999999999998E-2</v>
      </c>
      <c r="M45">
        <v>0.1051</v>
      </c>
      <c r="N45">
        <v>6.225E-2</v>
      </c>
      <c r="O45">
        <v>0.95040000000000002</v>
      </c>
      <c r="P45" t="s">
        <v>20</v>
      </c>
      <c r="Q45">
        <v>1748</v>
      </c>
      <c r="R45">
        <v>-1.6250000000000001E-2</v>
      </c>
      <c r="S45">
        <v>6.7419999999999994E-2</v>
      </c>
      <c r="T45">
        <v>-0.1484</v>
      </c>
      <c r="U45">
        <v>0.1159</v>
      </c>
      <c r="V45">
        <v>-0.24099999999999999</v>
      </c>
      <c r="W45">
        <v>0.80959999999999999</v>
      </c>
      <c r="X45" t="s">
        <v>19</v>
      </c>
      <c r="Y45">
        <v>1748</v>
      </c>
      <c r="Z45">
        <v>6.5079999999999999E-2</v>
      </c>
      <c r="AA45">
        <v>0.1168</v>
      </c>
      <c r="AB45">
        <v>-0.16389999999999999</v>
      </c>
      <c r="AC45">
        <v>0.29409999999999997</v>
      </c>
      <c r="AD45">
        <v>0.55700000000000005</v>
      </c>
      <c r="AE45">
        <v>0.5776</v>
      </c>
    </row>
    <row r="46" spans="1:31" x14ac:dyDescent="0.35">
      <c r="A46">
        <v>7</v>
      </c>
      <c r="B46" t="s">
        <v>68</v>
      </c>
      <c r="C46">
        <v>22771738</v>
      </c>
      <c r="D46" t="s">
        <v>32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111</v>
      </c>
      <c r="I46">
        <v>1702</v>
      </c>
      <c r="J46">
        <v>5.2920000000000002E-2</v>
      </c>
      <c r="K46">
        <v>0.12280000000000001</v>
      </c>
      <c r="L46">
        <v>-0.18779999999999999</v>
      </c>
      <c r="M46">
        <v>0.29370000000000002</v>
      </c>
      <c r="N46">
        <v>0.43080000000000002</v>
      </c>
      <c r="O46">
        <v>0.66669999999999996</v>
      </c>
      <c r="P46" t="s">
        <v>20</v>
      </c>
      <c r="Q46">
        <v>1702</v>
      </c>
      <c r="R46">
        <v>4.2540000000000001E-2</v>
      </c>
      <c r="S46">
        <v>0.12709999999999999</v>
      </c>
      <c r="T46">
        <v>-0.20660000000000001</v>
      </c>
      <c r="U46">
        <v>0.29170000000000001</v>
      </c>
      <c r="V46">
        <v>0.3347</v>
      </c>
      <c r="W46">
        <v>0.7379</v>
      </c>
      <c r="X46" t="s">
        <v>19</v>
      </c>
      <c r="Y46">
        <v>1702</v>
      </c>
      <c r="Z46">
        <v>0.79859999999999998</v>
      </c>
      <c r="AA46">
        <v>0.84109999999999996</v>
      </c>
      <c r="AB46">
        <v>-0.85</v>
      </c>
      <c r="AC46">
        <v>2.4470000000000001</v>
      </c>
      <c r="AD46">
        <v>0.94950000000000001</v>
      </c>
      <c r="AE46">
        <v>0.34250000000000003</v>
      </c>
    </row>
    <row r="47" spans="1:31" x14ac:dyDescent="0.35">
      <c r="A47">
        <v>7</v>
      </c>
      <c r="B47" t="s">
        <v>69</v>
      </c>
      <c r="C47">
        <v>22775450</v>
      </c>
      <c r="D47" t="s">
        <v>22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111</v>
      </c>
      <c r="I47">
        <v>1711</v>
      </c>
      <c r="J47">
        <v>5.4339999999999999E-2</v>
      </c>
      <c r="K47">
        <v>5.1920000000000001E-2</v>
      </c>
      <c r="L47">
        <v>-4.7410000000000001E-2</v>
      </c>
      <c r="M47">
        <v>0.15609999999999999</v>
      </c>
      <c r="N47">
        <v>1.0469999999999999</v>
      </c>
      <c r="O47">
        <v>0.2954</v>
      </c>
      <c r="P47" t="s">
        <v>20</v>
      </c>
      <c r="Q47">
        <v>1711</v>
      </c>
      <c r="R47">
        <v>9.5619999999999997E-2</v>
      </c>
      <c r="S47">
        <v>6.8449999999999997E-2</v>
      </c>
      <c r="T47">
        <v>-3.8550000000000001E-2</v>
      </c>
      <c r="U47">
        <v>0.2298</v>
      </c>
      <c r="V47">
        <v>1.397</v>
      </c>
      <c r="W47">
        <v>0.16270000000000001</v>
      </c>
      <c r="X47" t="s">
        <v>19</v>
      </c>
      <c r="Y47">
        <v>1711</v>
      </c>
      <c r="Z47">
        <v>8.9720000000000008E-3</v>
      </c>
      <c r="AA47">
        <v>0.11899999999999999</v>
      </c>
      <c r="AB47">
        <v>-0.2243</v>
      </c>
      <c r="AC47">
        <v>0.24229999999999999</v>
      </c>
      <c r="AD47">
        <v>7.5370000000000006E-2</v>
      </c>
      <c r="AE47">
        <v>0.93989999999999996</v>
      </c>
    </row>
    <row r="48" spans="1:31" x14ac:dyDescent="0.35">
      <c r="A48">
        <v>7</v>
      </c>
      <c r="B48" t="s">
        <v>70</v>
      </c>
      <c r="C48">
        <v>22775508</v>
      </c>
      <c r="D48" t="s">
        <v>25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111</v>
      </c>
      <c r="I48">
        <v>1696</v>
      </c>
      <c r="J48">
        <v>-5.9549999999999999E-2</v>
      </c>
      <c r="K48">
        <v>4.9599999999999998E-2</v>
      </c>
      <c r="L48">
        <v>-0.15679999999999999</v>
      </c>
      <c r="M48">
        <v>3.7670000000000002E-2</v>
      </c>
      <c r="N48">
        <v>-1.2010000000000001</v>
      </c>
      <c r="O48">
        <v>0.2301</v>
      </c>
      <c r="P48" t="s">
        <v>20</v>
      </c>
      <c r="Q48">
        <v>1696</v>
      </c>
      <c r="R48">
        <v>-4.4639999999999999E-2</v>
      </c>
      <c r="S48">
        <v>7.1510000000000004E-2</v>
      </c>
      <c r="T48">
        <v>-0.18479999999999999</v>
      </c>
      <c r="U48">
        <v>9.5530000000000004E-2</v>
      </c>
      <c r="V48">
        <v>-0.62409999999999999</v>
      </c>
      <c r="W48">
        <v>0.53259999999999996</v>
      </c>
      <c r="X48" t="s">
        <v>19</v>
      </c>
      <c r="Y48">
        <v>1696</v>
      </c>
      <c r="Z48">
        <v>-0.13439999999999999</v>
      </c>
      <c r="AA48">
        <v>9.3259999999999996E-2</v>
      </c>
      <c r="AB48">
        <v>-0.31709999999999999</v>
      </c>
      <c r="AC48">
        <v>4.8430000000000001E-2</v>
      </c>
      <c r="AD48">
        <v>-1.4410000000000001</v>
      </c>
      <c r="AE48">
        <v>0.14990000000000001</v>
      </c>
    </row>
    <row r="49" spans="1:31" x14ac:dyDescent="0.35">
      <c r="A49">
        <v>7</v>
      </c>
      <c r="B49" t="s">
        <v>71</v>
      </c>
      <c r="C49">
        <v>22773820</v>
      </c>
      <c r="D49" t="s">
        <v>25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111</v>
      </c>
      <c r="I49">
        <v>1702</v>
      </c>
      <c r="J49">
        <v>5.2789999999999997E-2</v>
      </c>
      <c r="K49">
        <v>5.2040000000000003E-2</v>
      </c>
      <c r="L49">
        <v>-4.9209999999999997E-2</v>
      </c>
      <c r="M49">
        <v>0.15479999999999999</v>
      </c>
      <c r="N49">
        <v>1.014</v>
      </c>
      <c r="O49">
        <v>0.3105</v>
      </c>
      <c r="P49" t="s">
        <v>20</v>
      </c>
      <c r="Q49">
        <v>1702</v>
      </c>
      <c r="R49">
        <v>9.3649999999999997E-2</v>
      </c>
      <c r="S49">
        <v>6.8669999999999995E-2</v>
      </c>
      <c r="T49">
        <v>-4.0939999999999997E-2</v>
      </c>
      <c r="U49">
        <v>0.22819999999999999</v>
      </c>
      <c r="V49">
        <v>1.3640000000000001</v>
      </c>
      <c r="W49">
        <v>0.17280000000000001</v>
      </c>
      <c r="X49" t="s">
        <v>19</v>
      </c>
      <c r="Y49">
        <v>1702</v>
      </c>
      <c r="Z49">
        <v>7.2030000000000002E-3</v>
      </c>
      <c r="AA49">
        <v>0.1192</v>
      </c>
      <c r="AB49">
        <v>-0.22639999999999999</v>
      </c>
      <c r="AC49">
        <v>0.24079999999999999</v>
      </c>
      <c r="AD49">
        <v>6.0429999999999998E-2</v>
      </c>
      <c r="AE49">
        <v>0.95179999999999998</v>
      </c>
    </row>
    <row r="50" spans="1:31" x14ac:dyDescent="0.35">
      <c r="A50">
        <v>7</v>
      </c>
      <c r="B50" t="s">
        <v>72</v>
      </c>
      <c r="C50">
        <v>22771832</v>
      </c>
      <c r="D50" t="s">
        <v>22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111</v>
      </c>
      <c r="I50">
        <v>1701</v>
      </c>
      <c r="J50">
        <v>5.4390000000000001E-2</v>
      </c>
      <c r="K50">
        <v>5.074E-2</v>
      </c>
      <c r="L50">
        <v>-4.505E-2</v>
      </c>
      <c r="M50">
        <v>0.15379999999999999</v>
      </c>
      <c r="N50">
        <v>1.0720000000000001</v>
      </c>
      <c r="O50">
        <v>0.2838</v>
      </c>
      <c r="P50" t="s">
        <v>20</v>
      </c>
      <c r="Q50">
        <v>1701</v>
      </c>
      <c r="R50">
        <v>0.1067</v>
      </c>
      <c r="S50">
        <v>6.837E-2</v>
      </c>
      <c r="T50">
        <v>-2.726E-2</v>
      </c>
      <c r="U50">
        <v>0.24079999999999999</v>
      </c>
      <c r="V50">
        <v>1.5609999999999999</v>
      </c>
      <c r="W50">
        <v>0.1187</v>
      </c>
      <c r="X50" t="s">
        <v>19</v>
      </c>
      <c r="Y50">
        <v>1701</v>
      </c>
      <c r="Z50">
        <v>-9.4479999999999998E-3</v>
      </c>
      <c r="AA50">
        <v>0.1124</v>
      </c>
      <c r="AB50">
        <v>-0.22969999999999999</v>
      </c>
      <c r="AC50">
        <v>0.21079999999999999</v>
      </c>
      <c r="AD50">
        <v>-8.4070000000000006E-2</v>
      </c>
      <c r="AE50">
        <v>0.93300000000000005</v>
      </c>
    </row>
    <row r="51" spans="1:31" x14ac:dyDescent="0.35">
      <c r="A51">
        <v>7</v>
      </c>
      <c r="B51" t="s">
        <v>73</v>
      </c>
      <c r="C51">
        <v>22758811</v>
      </c>
      <c r="D51" t="s">
        <v>25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111</v>
      </c>
      <c r="I51">
        <v>1743</v>
      </c>
      <c r="J51">
        <v>2.9010000000000001E-2</v>
      </c>
      <c r="K51">
        <v>4.7289999999999999E-2</v>
      </c>
      <c r="L51">
        <v>-6.3670000000000004E-2</v>
      </c>
      <c r="M51">
        <v>0.1217</v>
      </c>
      <c r="N51">
        <v>0.61339999999999995</v>
      </c>
      <c r="O51">
        <v>0.53969999999999996</v>
      </c>
      <c r="P51" t="s">
        <v>20</v>
      </c>
      <c r="Q51">
        <v>1743</v>
      </c>
      <c r="R51">
        <v>9.8629999999999995E-2</v>
      </c>
      <c r="S51">
        <v>7.4880000000000002E-2</v>
      </c>
      <c r="T51">
        <v>-4.8149999999999998E-2</v>
      </c>
      <c r="U51">
        <v>0.24540000000000001</v>
      </c>
      <c r="V51">
        <v>1.3169999999999999</v>
      </c>
      <c r="W51">
        <v>0.188</v>
      </c>
      <c r="X51" t="s">
        <v>19</v>
      </c>
      <c r="Y51">
        <v>1743</v>
      </c>
      <c r="Z51">
        <v>-3.065E-2</v>
      </c>
      <c r="AA51">
        <v>8.0339999999999995E-2</v>
      </c>
      <c r="AB51">
        <v>-0.18809999999999999</v>
      </c>
      <c r="AC51">
        <v>0.1268</v>
      </c>
      <c r="AD51">
        <v>-0.38150000000000001</v>
      </c>
      <c r="AE51">
        <v>0.70289999999999997</v>
      </c>
    </row>
    <row r="52" spans="1:31" x14ac:dyDescent="0.35">
      <c r="A52">
        <v>7</v>
      </c>
      <c r="B52" t="s">
        <v>74</v>
      </c>
      <c r="C52">
        <v>22760713</v>
      </c>
      <c r="D52" t="s">
        <v>29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111</v>
      </c>
      <c r="I52">
        <v>1744</v>
      </c>
      <c r="J52">
        <v>-1.238E-2</v>
      </c>
      <c r="K52">
        <v>5.4289999999999998E-2</v>
      </c>
      <c r="L52">
        <v>-0.1188</v>
      </c>
      <c r="M52">
        <v>9.4030000000000002E-2</v>
      </c>
      <c r="N52">
        <v>-0.2281</v>
      </c>
      <c r="O52">
        <v>0.8196</v>
      </c>
      <c r="P52" t="s">
        <v>20</v>
      </c>
      <c r="Q52">
        <v>1744</v>
      </c>
      <c r="R52">
        <v>3.2719999999999999E-2</v>
      </c>
      <c r="S52">
        <v>6.9440000000000002E-2</v>
      </c>
      <c r="T52">
        <v>-0.10340000000000001</v>
      </c>
      <c r="U52">
        <v>0.16880000000000001</v>
      </c>
      <c r="V52">
        <v>0.47120000000000001</v>
      </c>
      <c r="W52">
        <v>0.63759999999999994</v>
      </c>
      <c r="X52" t="s">
        <v>19</v>
      </c>
      <c r="Y52">
        <v>1744</v>
      </c>
      <c r="Z52">
        <v>-0.17100000000000001</v>
      </c>
      <c r="AA52">
        <v>0.13370000000000001</v>
      </c>
      <c r="AB52">
        <v>-0.43309999999999998</v>
      </c>
      <c r="AC52">
        <v>9.1090000000000004E-2</v>
      </c>
      <c r="AD52">
        <v>-1.2789999999999999</v>
      </c>
      <c r="AE52">
        <v>0.20119999999999999</v>
      </c>
    </row>
    <row r="53" spans="1:31" x14ac:dyDescent="0.35">
      <c r="A53">
        <v>7</v>
      </c>
      <c r="B53" t="s">
        <v>75</v>
      </c>
      <c r="C53">
        <v>22779002</v>
      </c>
      <c r="D53" t="s">
        <v>25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111</v>
      </c>
      <c r="I53">
        <v>1697</v>
      </c>
      <c r="J53">
        <v>-6.1469999999999997E-2</v>
      </c>
      <c r="K53">
        <v>4.9739999999999999E-2</v>
      </c>
      <c r="L53">
        <v>-0.159</v>
      </c>
      <c r="M53">
        <v>3.601E-2</v>
      </c>
      <c r="N53">
        <v>-1.236</v>
      </c>
      <c r="O53">
        <v>0.21659999999999999</v>
      </c>
      <c r="P53" t="s">
        <v>20</v>
      </c>
      <c r="Q53">
        <v>1697</v>
      </c>
      <c r="R53">
        <v>-5.0369999999999998E-2</v>
      </c>
      <c r="S53">
        <v>7.1629999999999999E-2</v>
      </c>
      <c r="T53">
        <v>-0.1908</v>
      </c>
      <c r="U53">
        <v>9.0010000000000007E-2</v>
      </c>
      <c r="V53">
        <v>-0.70330000000000004</v>
      </c>
      <c r="W53">
        <v>0.48199999999999998</v>
      </c>
      <c r="X53" t="s">
        <v>19</v>
      </c>
      <c r="Y53">
        <v>1697</v>
      </c>
      <c r="Z53">
        <v>-0.1321</v>
      </c>
      <c r="AA53">
        <v>9.3719999999999998E-2</v>
      </c>
      <c r="AB53">
        <v>-0.31580000000000003</v>
      </c>
      <c r="AC53">
        <v>5.1560000000000002E-2</v>
      </c>
      <c r="AD53">
        <v>-1.41</v>
      </c>
      <c r="AE53">
        <v>0.1588</v>
      </c>
    </row>
    <row r="54" spans="1:31" x14ac:dyDescent="0.35">
      <c r="A54">
        <v>7</v>
      </c>
      <c r="B54" t="s">
        <v>76</v>
      </c>
      <c r="C54">
        <v>22756803</v>
      </c>
      <c r="D54" t="s">
        <v>32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111</v>
      </c>
      <c r="I54">
        <v>1735</v>
      </c>
      <c r="J54">
        <v>5.1349999999999996E-4</v>
      </c>
      <c r="K54">
        <v>5.4179999999999999E-2</v>
      </c>
      <c r="L54">
        <v>-0.1057</v>
      </c>
      <c r="M54">
        <v>0.1067</v>
      </c>
      <c r="N54">
        <v>9.4780000000000003E-3</v>
      </c>
      <c r="O54">
        <v>0.99239999999999995</v>
      </c>
      <c r="P54" t="s">
        <v>20</v>
      </c>
      <c r="Q54">
        <v>1735</v>
      </c>
      <c r="R54">
        <v>4.0939999999999997E-2</v>
      </c>
      <c r="S54">
        <v>6.9169999999999995E-2</v>
      </c>
      <c r="T54">
        <v>-9.4630000000000006E-2</v>
      </c>
      <c r="U54">
        <v>0.17649999999999999</v>
      </c>
      <c r="V54">
        <v>0.59189999999999998</v>
      </c>
      <c r="W54">
        <v>0.55400000000000005</v>
      </c>
      <c r="X54" t="s">
        <v>19</v>
      </c>
      <c r="Y54">
        <v>1735</v>
      </c>
      <c r="Z54">
        <v>-0.1174</v>
      </c>
      <c r="AA54">
        <v>0.13420000000000001</v>
      </c>
      <c r="AB54">
        <v>-0.38040000000000002</v>
      </c>
      <c r="AC54">
        <v>0.1457</v>
      </c>
      <c r="AD54">
        <v>-0.87450000000000006</v>
      </c>
      <c r="AE54">
        <v>0.38190000000000002</v>
      </c>
    </row>
    <row r="55" spans="1:31" x14ac:dyDescent="0.35">
      <c r="A55">
        <v>7</v>
      </c>
      <c r="B55" t="s">
        <v>77</v>
      </c>
      <c r="C55">
        <v>22778179</v>
      </c>
      <c r="D55" t="s">
        <v>22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111</v>
      </c>
      <c r="I55">
        <v>1745</v>
      </c>
      <c r="J55">
        <v>6.8250000000000005E-2</v>
      </c>
      <c r="K55">
        <v>0.13189999999999999</v>
      </c>
      <c r="L55">
        <v>-0.1903</v>
      </c>
      <c r="M55">
        <v>0.32679999999999998</v>
      </c>
      <c r="N55">
        <v>0.51739999999999997</v>
      </c>
      <c r="O55">
        <v>0.60489999999999999</v>
      </c>
      <c r="P55" t="s">
        <v>20</v>
      </c>
      <c r="Q55">
        <v>1745</v>
      </c>
      <c r="R55">
        <v>6.8250000000000005E-2</v>
      </c>
      <c r="S55">
        <v>0.13189999999999999</v>
      </c>
      <c r="T55">
        <v>-0.1903</v>
      </c>
      <c r="U55">
        <v>0.32679999999999998</v>
      </c>
      <c r="V55">
        <v>0.51739999999999997</v>
      </c>
      <c r="W55">
        <v>0.60489999999999999</v>
      </c>
      <c r="X55" t="s">
        <v>19</v>
      </c>
      <c r="Y55">
        <v>1745</v>
      </c>
      <c r="Z55" t="s">
        <v>18</v>
      </c>
      <c r="AA55" t="s">
        <v>18</v>
      </c>
      <c r="AB55" t="s">
        <v>18</v>
      </c>
      <c r="AC55" t="s">
        <v>18</v>
      </c>
      <c r="AD55" t="s">
        <v>18</v>
      </c>
      <c r="AE55" t="s">
        <v>18</v>
      </c>
    </row>
    <row r="56" spans="1:31" x14ac:dyDescent="0.35">
      <c r="A56">
        <v>7</v>
      </c>
      <c r="B56" t="s">
        <v>78</v>
      </c>
      <c r="C56">
        <v>22777885</v>
      </c>
      <c r="D56" t="s">
        <v>25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111</v>
      </c>
      <c r="I56">
        <v>1746</v>
      </c>
      <c r="J56">
        <v>4.0330000000000001E-3</v>
      </c>
      <c r="K56">
        <v>5.2010000000000001E-2</v>
      </c>
      <c r="L56">
        <v>-9.7909999999999997E-2</v>
      </c>
      <c r="M56">
        <v>0.106</v>
      </c>
      <c r="N56">
        <v>7.7549999999999994E-2</v>
      </c>
      <c r="O56">
        <v>0.93820000000000003</v>
      </c>
      <c r="P56" t="s">
        <v>20</v>
      </c>
      <c r="Q56">
        <v>1746</v>
      </c>
      <c r="R56">
        <v>-1.469E-2</v>
      </c>
      <c r="S56">
        <v>6.7449999999999996E-2</v>
      </c>
      <c r="T56">
        <v>-0.1469</v>
      </c>
      <c r="U56">
        <v>0.11749999999999999</v>
      </c>
      <c r="V56">
        <v>-0.2177</v>
      </c>
      <c r="W56">
        <v>0.82769999999999999</v>
      </c>
      <c r="X56" t="s">
        <v>19</v>
      </c>
      <c r="Y56">
        <v>1746</v>
      </c>
      <c r="Z56">
        <v>6.4460000000000003E-2</v>
      </c>
      <c r="AA56">
        <v>0.1169</v>
      </c>
      <c r="AB56">
        <v>-0.1646</v>
      </c>
      <c r="AC56">
        <v>0.29349999999999998</v>
      </c>
      <c r="AD56">
        <v>0.55149999999999999</v>
      </c>
      <c r="AE56">
        <v>0.58130000000000004</v>
      </c>
    </row>
    <row r="57" spans="1:31" x14ac:dyDescent="0.35">
      <c r="A57">
        <v>7</v>
      </c>
      <c r="B57" t="s">
        <v>79</v>
      </c>
      <c r="C57">
        <v>22771805</v>
      </c>
      <c r="D57" t="s">
        <v>32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111</v>
      </c>
      <c r="I57">
        <v>1726</v>
      </c>
      <c r="J57">
        <v>-9.1560000000000002E-2</v>
      </c>
      <c r="K57">
        <v>0.21779999999999999</v>
      </c>
      <c r="L57">
        <v>-0.51849999999999996</v>
      </c>
      <c r="M57">
        <v>0.33539999999999998</v>
      </c>
      <c r="N57">
        <v>-0.42030000000000001</v>
      </c>
      <c r="O57">
        <v>0.67430000000000001</v>
      </c>
      <c r="P57" t="s">
        <v>20</v>
      </c>
      <c r="Q57">
        <v>1726</v>
      </c>
      <c r="R57">
        <v>-8.1409999999999996E-2</v>
      </c>
      <c r="S57">
        <v>0.22289999999999999</v>
      </c>
      <c r="T57">
        <v>-0.51819999999999999</v>
      </c>
      <c r="U57">
        <v>0.35539999999999999</v>
      </c>
      <c r="V57">
        <v>-0.36530000000000001</v>
      </c>
      <c r="W57">
        <v>0.71489999999999998</v>
      </c>
      <c r="X57" t="s">
        <v>19</v>
      </c>
      <c r="Y57">
        <v>1726</v>
      </c>
      <c r="Z57" t="s">
        <v>18</v>
      </c>
      <c r="AA57" t="s">
        <v>18</v>
      </c>
      <c r="AB57" t="s">
        <v>18</v>
      </c>
      <c r="AC57" t="s">
        <v>18</v>
      </c>
      <c r="AD57" t="s">
        <v>18</v>
      </c>
      <c r="AE57" t="s">
        <v>18</v>
      </c>
    </row>
    <row r="58" spans="1:31" x14ac:dyDescent="0.35">
      <c r="A58">
        <v>7</v>
      </c>
      <c r="B58" t="s">
        <v>80</v>
      </c>
      <c r="C58">
        <v>22771833</v>
      </c>
      <c r="D58" t="s">
        <v>29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111</v>
      </c>
      <c r="I58">
        <v>1701</v>
      </c>
      <c r="J58">
        <v>5.4390000000000001E-2</v>
      </c>
      <c r="K58">
        <v>5.074E-2</v>
      </c>
      <c r="L58">
        <v>-4.505E-2</v>
      </c>
      <c r="M58">
        <v>0.15379999999999999</v>
      </c>
      <c r="N58">
        <v>1.0720000000000001</v>
      </c>
      <c r="O58">
        <v>0.2838</v>
      </c>
      <c r="P58" t="s">
        <v>20</v>
      </c>
      <c r="Q58">
        <v>1701</v>
      </c>
      <c r="R58">
        <v>0.1067</v>
      </c>
      <c r="S58">
        <v>6.837E-2</v>
      </c>
      <c r="T58">
        <v>-2.726E-2</v>
      </c>
      <c r="U58">
        <v>0.24079999999999999</v>
      </c>
      <c r="V58">
        <v>1.5609999999999999</v>
      </c>
      <c r="W58">
        <v>0.1187</v>
      </c>
      <c r="X58" t="s">
        <v>19</v>
      </c>
      <c r="Y58">
        <v>1701</v>
      </c>
      <c r="Z58">
        <v>-9.4479999999999998E-3</v>
      </c>
      <c r="AA58">
        <v>0.1124</v>
      </c>
      <c r="AB58">
        <v>-0.22969999999999999</v>
      </c>
      <c r="AC58">
        <v>0.21079999999999999</v>
      </c>
      <c r="AD58">
        <v>-8.4070000000000006E-2</v>
      </c>
      <c r="AE58">
        <v>0.93300000000000005</v>
      </c>
    </row>
    <row r="59" spans="1:31" x14ac:dyDescent="0.35">
      <c r="A59">
        <v>7</v>
      </c>
      <c r="B59" t="s">
        <v>81</v>
      </c>
      <c r="C59">
        <v>22758035</v>
      </c>
      <c r="D59" t="s">
        <v>25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111</v>
      </c>
      <c r="I59">
        <v>1738</v>
      </c>
      <c r="J59">
        <v>-3.1510000000000003E-2</v>
      </c>
      <c r="K59">
        <v>4.5920000000000002E-2</v>
      </c>
      <c r="L59">
        <v>-0.1215</v>
      </c>
      <c r="M59">
        <v>5.849E-2</v>
      </c>
      <c r="N59">
        <v>-0.68620000000000003</v>
      </c>
      <c r="O59">
        <v>0.49259999999999998</v>
      </c>
      <c r="P59" t="s">
        <v>20</v>
      </c>
      <c r="Q59">
        <v>1738</v>
      </c>
      <c r="R59">
        <v>3.7589999999999998E-2</v>
      </c>
      <c r="S59">
        <v>7.1160000000000001E-2</v>
      </c>
      <c r="T59">
        <v>-0.1019</v>
      </c>
      <c r="U59">
        <v>0.17710000000000001</v>
      </c>
      <c r="V59">
        <v>0.5282</v>
      </c>
      <c r="W59">
        <v>0.59740000000000004</v>
      </c>
      <c r="X59" t="s">
        <v>19</v>
      </c>
      <c r="Y59">
        <v>1738</v>
      </c>
      <c r="Z59">
        <v>-0.14910000000000001</v>
      </c>
      <c r="AA59">
        <v>8.2140000000000005E-2</v>
      </c>
      <c r="AB59">
        <v>-0.31009999999999999</v>
      </c>
      <c r="AC59">
        <v>1.184E-2</v>
      </c>
      <c r="AD59">
        <v>-1.8160000000000001</v>
      </c>
      <c r="AE59">
        <v>6.9570000000000007E-2</v>
      </c>
    </row>
    <row r="60" spans="1:31" x14ac:dyDescent="0.35">
      <c r="A60">
        <v>7</v>
      </c>
      <c r="B60" t="s">
        <v>82</v>
      </c>
      <c r="C60">
        <v>22764338</v>
      </c>
      <c r="D60" t="s">
        <v>22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111</v>
      </c>
      <c r="I60">
        <v>1667</v>
      </c>
      <c r="J60">
        <v>3.6490000000000002E-2</v>
      </c>
      <c r="K60">
        <v>5.8909999999999997E-2</v>
      </c>
      <c r="L60">
        <v>-7.8969999999999999E-2</v>
      </c>
      <c r="M60">
        <v>0.15190000000000001</v>
      </c>
      <c r="N60">
        <v>0.61939999999999995</v>
      </c>
      <c r="O60">
        <v>0.53569999999999995</v>
      </c>
      <c r="P60" t="s">
        <v>20</v>
      </c>
      <c r="Q60">
        <v>1667</v>
      </c>
      <c r="R60">
        <v>5.8990000000000001E-2</v>
      </c>
      <c r="S60">
        <v>7.0480000000000001E-2</v>
      </c>
      <c r="T60">
        <v>-7.9140000000000002E-2</v>
      </c>
      <c r="U60">
        <v>0.1971</v>
      </c>
      <c r="V60">
        <v>0.83709999999999996</v>
      </c>
      <c r="W60">
        <v>0.4027</v>
      </c>
      <c r="X60" t="s">
        <v>19</v>
      </c>
      <c r="Y60">
        <v>1667</v>
      </c>
      <c r="Z60">
        <v>-4.5760000000000002E-2</v>
      </c>
      <c r="AA60">
        <v>0.16259999999999999</v>
      </c>
      <c r="AB60">
        <v>-0.36449999999999999</v>
      </c>
      <c r="AC60">
        <v>0.27300000000000002</v>
      </c>
      <c r="AD60">
        <v>-0.28129999999999999</v>
      </c>
      <c r="AE60">
        <v>0.77849999999999997</v>
      </c>
    </row>
    <row r="61" spans="1:31" x14ac:dyDescent="0.35">
      <c r="A61">
        <v>7</v>
      </c>
      <c r="B61" t="s">
        <v>83</v>
      </c>
      <c r="C61">
        <v>22776747</v>
      </c>
      <c r="D61" t="s">
        <v>32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111</v>
      </c>
      <c r="I61">
        <v>1717</v>
      </c>
      <c r="J61">
        <v>-4.1660000000000003E-2</v>
      </c>
      <c r="K61">
        <v>8.2150000000000001E-2</v>
      </c>
      <c r="L61">
        <v>-0.20269999999999999</v>
      </c>
      <c r="M61">
        <v>0.1193</v>
      </c>
      <c r="N61">
        <v>-0.50719999999999998</v>
      </c>
      <c r="O61">
        <v>0.61209999999999998</v>
      </c>
      <c r="P61" t="s">
        <v>20</v>
      </c>
      <c r="Q61">
        <v>1717</v>
      </c>
      <c r="R61">
        <v>9.665E-3</v>
      </c>
      <c r="S61">
        <v>9.6140000000000003E-2</v>
      </c>
      <c r="T61">
        <v>-0.17879999999999999</v>
      </c>
      <c r="U61">
        <v>0.1981</v>
      </c>
      <c r="V61">
        <v>0.10050000000000001</v>
      </c>
      <c r="W61">
        <v>0.91990000000000005</v>
      </c>
      <c r="X61" t="s">
        <v>19</v>
      </c>
      <c r="Y61">
        <v>1717</v>
      </c>
      <c r="Z61">
        <v>-0.48930000000000001</v>
      </c>
      <c r="AA61">
        <v>0.27350000000000002</v>
      </c>
      <c r="AB61">
        <v>-1.0249999999999999</v>
      </c>
      <c r="AC61">
        <v>4.6850000000000003E-2</v>
      </c>
      <c r="AD61">
        <v>-1.7889999999999999</v>
      </c>
      <c r="AE61">
        <v>7.3840000000000003E-2</v>
      </c>
    </row>
    <row r="62" spans="1:31" x14ac:dyDescent="0.35">
      <c r="A62">
        <v>7</v>
      </c>
      <c r="B62" t="s">
        <v>84</v>
      </c>
      <c r="C62">
        <v>22781314</v>
      </c>
      <c r="D62" t="s">
        <v>25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111</v>
      </c>
      <c r="I62">
        <v>1718</v>
      </c>
      <c r="J62">
        <v>1.6799999999999999E-2</v>
      </c>
      <c r="K62">
        <v>6.1589999999999999E-2</v>
      </c>
      <c r="L62">
        <v>-0.10390000000000001</v>
      </c>
      <c r="M62">
        <v>0.13750000000000001</v>
      </c>
      <c r="N62">
        <v>0.27279999999999999</v>
      </c>
      <c r="O62">
        <v>0.78500000000000003</v>
      </c>
      <c r="P62" t="s">
        <v>20</v>
      </c>
      <c r="Q62">
        <v>1718</v>
      </c>
      <c r="R62">
        <v>3.0130000000000001E-2</v>
      </c>
      <c r="S62">
        <v>7.4300000000000005E-2</v>
      </c>
      <c r="T62">
        <v>-0.11550000000000001</v>
      </c>
      <c r="U62">
        <v>0.17580000000000001</v>
      </c>
      <c r="V62">
        <v>0.40560000000000002</v>
      </c>
      <c r="W62">
        <v>0.68510000000000004</v>
      </c>
      <c r="X62" t="s">
        <v>19</v>
      </c>
      <c r="Y62">
        <v>1718</v>
      </c>
      <c r="Z62">
        <v>-4.0099999999999997E-2</v>
      </c>
      <c r="AA62">
        <v>0.17299999999999999</v>
      </c>
      <c r="AB62">
        <v>-0.37919999999999998</v>
      </c>
      <c r="AC62">
        <v>0.29899999999999999</v>
      </c>
      <c r="AD62">
        <v>-0.23180000000000001</v>
      </c>
      <c r="AE62">
        <v>0.81669999999999998</v>
      </c>
    </row>
    <row r="63" spans="1:31" x14ac:dyDescent="0.35">
      <c r="A63">
        <v>7</v>
      </c>
      <c r="B63" t="s">
        <v>85</v>
      </c>
      <c r="C63">
        <v>22757089</v>
      </c>
      <c r="D63" t="s">
        <v>25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111</v>
      </c>
      <c r="I63">
        <v>1749</v>
      </c>
      <c r="J63">
        <v>2.7799999999999998E-2</v>
      </c>
      <c r="K63">
        <v>4.7169999999999997E-2</v>
      </c>
      <c r="L63">
        <v>-6.4649999999999999E-2</v>
      </c>
      <c r="M63">
        <v>0.1203</v>
      </c>
      <c r="N63">
        <v>0.58940000000000003</v>
      </c>
      <c r="O63">
        <v>0.55569999999999997</v>
      </c>
      <c r="P63" t="s">
        <v>20</v>
      </c>
      <c r="Q63">
        <v>1749</v>
      </c>
      <c r="R63">
        <v>0.1</v>
      </c>
      <c r="S63">
        <v>7.4740000000000001E-2</v>
      </c>
      <c r="T63">
        <v>-4.6460000000000001E-2</v>
      </c>
      <c r="U63">
        <v>0.2465</v>
      </c>
      <c r="V63">
        <v>1.3380000000000001</v>
      </c>
      <c r="W63">
        <v>0.18099999999999999</v>
      </c>
      <c r="X63" t="s">
        <v>19</v>
      </c>
      <c r="Y63">
        <v>1749</v>
      </c>
      <c r="Z63">
        <v>-3.5499999999999997E-2</v>
      </c>
      <c r="AA63">
        <v>8.0130000000000007E-2</v>
      </c>
      <c r="AB63">
        <v>-0.19259999999999999</v>
      </c>
      <c r="AC63">
        <v>0.1215</v>
      </c>
      <c r="AD63">
        <v>-0.443</v>
      </c>
      <c r="AE63">
        <v>0.65780000000000005</v>
      </c>
    </row>
    <row r="64" spans="1:31" x14ac:dyDescent="0.35">
      <c r="A64">
        <v>7</v>
      </c>
      <c r="B64" t="s">
        <v>86</v>
      </c>
      <c r="C64">
        <v>22778368</v>
      </c>
      <c r="D64" t="s">
        <v>29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111</v>
      </c>
      <c r="I64">
        <v>1722</v>
      </c>
      <c r="J64">
        <v>5.4080000000000003E-2</v>
      </c>
      <c r="K64">
        <v>5.1670000000000001E-2</v>
      </c>
      <c r="L64">
        <v>-4.7190000000000003E-2</v>
      </c>
      <c r="M64">
        <v>0.15540000000000001</v>
      </c>
      <c r="N64">
        <v>1.0469999999999999</v>
      </c>
      <c r="O64">
        <v>0.2954</v>
      </c>
      <c r="P64" t="s">
        <v>20</v>
      </c>
      <c r="Q64">
        <v>1722</v>
      </c>
      <c r="R64">
        <v>9.418E-2</v>
      </c>
      <c r="S64">
        <v>6.8080000000000002E-2</v>
      </c>
      <c r="T64">
        <v>-3.9260000000000003E-2</v>
      </c>
      <c r="U64">
        <v>0.2276</v>
      </c>
      <c r="V64">
        <v>1.383</v>
      </c>
      <c r="W64">
        <v>0.16669999999999999</v>
      </c>
      <c r="X64" t="s">
        <v>19</v>
      </c>
      <c r="Y64">
        <v>1722</v>
      </c>
      <c r="Z64">
        <v>1.1050000000000001E-2</v>
      </c>
      <c r="AA64">
        <v>0.1187</v>
      </c>
      <c r="AB64">
        <v>-0.22159999999999999</v>
      </c>
      <c r="AC64">
        <v>0.2437</v>
      </c>
      <c r="AD64">
        <v>9.3049999999999994E-2</v>
      </c>
      <c r="AE64">
        <v>0.92589999999999995</v>
      </c>
    </row>
    <row r="65" spans="1:31" x14ac:dyDescent="0.35">
      <c r="A65">
        <v>7</v>
      </c>
      <c r="B65" t="s">
        <v>87</v>
      </c>
      <c r="C65">
        <v>22780322</v>
      </c>
      <c r="D65" t="s">
        <v>22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111</v>
      </c>
      <c r="I65">
        <v>1706</v>
      </c>
      <c r="J65">
        <v>5.5140000000000002E-2</v>
      </c>
      <c r="K65">
        <v>5.1119999999999999E-2</v>
      </c>
      <c r="L65">
        <v>-4.5060000000000003E-2</v>
      </c>
      <c r="M65">
        <v>0.15529999999999999</v>
      </c>
      <c r="N65">
        <v>1.0780000000000001</v>
      </c>
      <c r="O65">
        <v>0.28100000000000003</v>
      </c>
      <c r="P65" t="s">
        <v>20</v>
      </c>
      <c r="Q65">
        <v>1706</v>
      </c>
      <c r="R65">
        <v>0.1171</v>
      </c>
      <c r="S65">
        <v>6.8169999999999994E-2</v>
      </c>
      <c r="T65">
        <v>-1.6500000000000001E-2</v>
      </c>
      <c r="U65">
        <v>0.25069999999999998</v>
      </c>
      <c r="V65">
        <v>1.718</v>
      </c>
      <c r="W65">
        <v>8.6010000000000003E-2</v>
      </c>
      <c r="X65" t="s">
        <v>19</v>
      </c>
      <c r="Y65">
        <v>1706</v>
      </c>
      <c r="Z65">
        <v>-4.0469999999999999E-2</v>
      </c>
      <c r="AA65">
        <v>0.11459999999999999</v>
      </c>
      <c r="AB65">
        <v>-0.2651</v>
      </c>
      <c r="AC65">
        <v>0.1842</v>
      </c>
      <c r="AD65">
        <v>-0.35299999999999998</v>
      </c>
      <c r="AE65">
        <v>0.72409999999999997</v>
      </c>
    </row>
    <row r="66" spans="1:31" x14ac:dyDescent="0.35">
      <c r="A66">
        <v>7</v>
      </c>
      <c r="B66" t="s">
        <v>88</v>
      </c>
      <c r="C66">
        <v>22757155</v>
      </c>
      <c r="D66" t="s">
        <v>25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111</v>
      </c>
      <c r="I66">
        <v>1723</v>
      </c>
      <c r="J66">
        <v>-1.1140000000000001E-2</v>
      </c>
      <c r="K66">
        <v>0.22509999999999999</v>
      </c>
      <c r="L66">
        <v>-0.45229999999999998</v>
      </c>
      <c r="M66">
        <v>0.43</v>
      </c>
      <c r="N66">
        <v>-4.9509999999999998E-2</v>
      </c>
      <c r="O66">
        <v>0.96050000000000002</v>
      </c>
      <c r="P66" t="s">
        <v>20</v>
      </c>
      <c r="Q66">
        <v>1723</v>
      </c>
      <c r="R66">
        <v>8.3029999999999996E-3</v>
      </c>
      <c r="S66">
        <v>0.2324</v>
      </c>
      <c r="T66">
        <v>-0.4471</v>
      </c>
      <c r="U66">
        <v>0.4637</v>
      </c>
      <c r="V66">
        <v>3.5740000000000001E-2</v>
      </c>
      <c r="W66">
        <v>0.97150000000000003</v>
      </c>
      <c r="X66" t="s">
        <v>19</v>
      </c>
      <c r="Y66">
        <v>1723</v>
      </c>
      <c r="Z66" t="s">
        <v>18</v>
      </c>
      <c r="AA66" t="s">
        <v>18</v>
      </c>
      <c r="AB66" t="s">
        <v>18</v>
      </c>
      <c r="AC66" t="s">
        <v>18</v>
      </c>
      <c r="AD66" t="s">
        <v>18</v>
      </c>
      <c r="AE66" t="s">
        <v>18</v>
      </c>
    </row>
    <row r="67" spans="1:31" x14ac:dyDescent="0.35">
      <c r="A67">
        <v>7</v>
      </c>
      <c r="B67" t="s">
        <v>89</v>
      </c>
      <c r="C67">
        <v>22757270</v>
      </c>
      <c r="D67" t="s">
        <v>22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111</v>
      </c>
      <c r="I67">
        <v>1742</v>
      </c>
      <c r="J67">
        <v>2.8299999999999999E-2</v>
      </c>
      <c r="K67">
        <v>4.727E-2</v>
      </c>
      <c r="L67">
        <v>-6.4339999999999994E-2</v>
      </c>
      <c r="M67">
        <v>0.12089999999999999</v>
      </c>
      <c r="N67">
        <v>0.59870000000000001</v>
      </c>
      <c r="O67">
        <v>0.5494</v>
      </c>
      <c r="P67" t="s">
        <v>20</v>
      </c>
      <c r="Q67">
        <v>1742</v>
      </c>
      <c r="R67">
        <v>9.8040000000000002E-2</v>
      </c>
      <c r="S67">
        <v>7.4870000000000006E-2</v>
      </c>
      <c r="T67">
        <v>-4.8710000000000003E-2</v>
      </c>
      <c r="U67">
        <v>0.24479999999999999</v>
      </c>
      <c r="V67">
        <v>1.3089999999999999</v>
      </c>
      <c r="W67">
        <v>0.19059999999999999</v>
      </c>
      <c r="X67" t="s">
        <v>19</v>
      </c>
      <c r="Y67">
        <v>1742</v>
      </c>
      <c r="Z67">
        <v>-3.1919999999999997E-2</v>
      </c>
      <c r="AA67">
        <v>8.0329999999999999E-2</v>
      </c>
      <c r="AB67">
        <v>-0.18940000000000001</v>
      </c>
      <c r="AC67">
        <v>0.1255</v>
      </c>
      <c r="AD67">
        <v>-0.39739999999999998</v>
      </c>
      <c r="AE67">
        <v>0.69120000000000004</v>
      </c>
    </row>
    <row r="68" spans="1:31" x14ac:dyDescent="0.35">
      <c r="A68">
        <v>7</v>
      </c>
      <c r="B68" t="s">
        <v>90</v>
      </c>
      <c r="C68">
        <v>22757341</v>
      </c>
      <c r="D68" t="s">
        <v>32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111</v>
      </c>
      <c r="I68">
        <v>1747</v>
      </c>
      <c r="J68">
        <v>2.8340000000000001E-2</v>
      </c>
      <c r="K68">
        <v>4.7219999999999998E-2</v>
      </c>
      <c r="L68">
        <v>-6.4199999999999993E-2</v>
      </c>
      <c r="M68">
        <v>0.12089999999999999</v>
      </c>
      <c r="N68">
        <v>0.60029999999999994</v>
      </c>
      <c r="O68">
        <v>0.5484</v>
      </c>
      <c r="P68" t="s">
        <v>20</v>
      </c>
      <c r="Q68">
        <v>1747</v>
      </c>
      <c r="R68">
        <v>9.8419999999999994E-2</v>
      </c>
      <c r="S68">
        <v>7.4800000000000005E-2</v>
      </c>
      <c r="T68">
        <v>-4.8180000000000001E-2</v>
      </c>
      <c r="U68">
        <v>0.245</v>
      </c>
      <c r="V68">
        <v>1.3160000000000001</v>
      </c>
      <c r="W68">
        <v>0.18840000000000001</v>
      </c>
      <c r="X68" t="s">
        <v>19</v>
      </c>
      <c r="Y68">
        <v>1747</v>
      </c>
      <c r="Z68">
        <v>-3.2190000000000003E-2</v>
      </c>
      <c r="AA68">
        <v>8.0199999999999994E-2</v>
      </c>
      <c r="AB68">
        <v>-0.18940000000000001</v>
      </c>
      <c r="AC68">
        <v>0.125</v>
      </c>
      <c r="AD68">
        <v>-0.40139999999999998</v>
      </c>
      <c r="AE68">
        <v>0.68820000000000003</v>
      </c>
    </row>
    <row r="69" spans="1:31" x14ac:dyDescent="0.35">
      <c r="A69">
        <v>7</v>
      </c>
      <c r="B69" t="s">
        <v>91</v>
      </c>
      <c r="C69">
        <v>22758696</v>
      </c>
      <c r="D69" t="s">
        <v>32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111</v>
      </c>
      <c r="I69">
        <v>1741</v>
      </c>
      <c r="J69">
        <v>-2.095E-2</v>
      </c>
      <c r="K69">
        <v>0.22670000000000001</v>
      </c>
      <c r="L69">
        <v>-0.46529999999999999</v>
      </c>
      <c r="M69">
        <v>0.42349999999999999</v>
      </c>
      <c r="N69">
        <v>-9.2380000000000004E-2</v>
      </c>
      <c r="O69">
        <v>0.9264</v>
      </c>
      <c r="P69" t="s">
        <v>20</v>
      </c>
      <c r="Q69">
        <v>1741</v>
      </c>
      <c r="R69">
        <v>-1.1590000000000001E-3</v>
      </c>
      <c r="S69">
        <v>0.23380000000000001</v>
      </c>
      <c r="T69">
        <v>-0.45939999999999998</v>
      </c>
      <c r="U69">
        <v>0.45710000000000001</v>
      </c>
      <c r="V69">
        <v>-4.9569999999999996E-3</v>
      </c>
      <c r="W69">
        <v>0.996</v>
      </c>
      <c r="X69" t="s">
        <v>19</v>
      </c>
      <c r="Y69">
        <v>1741</v>
      </c>
      <c r="Z69" t="s">
        <v>18</v>
      </c>
      <c r="AA69" t="s">
        <v>18</v>
      </c>
      <c r="AB69" t="s">
        <v>18</v>
      </c>
      <c r="AC69" t="s">
        <v>18</v>
      </c>
      <c r="AD69" t="s">
        <v>18</v>
      </c>
      <c r="AE69" t="s">
        <v>18</v>
      </c>
    </row>
    <row r="70" spans="1:31" x14ac:dyDescent="0.35">
      <c r="A70">
        <v>7</v>
      </c>
      <c r="B70" t="s">
        <v>92</v>
      </c>
      <c r="C70">
        <v>22759894</v>
      </c>
      <c r="D70" t="s">
        <v>25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111</v>
      </c>
      <c r="I70">
        <v>1739</v>
      </c>
      <c r="J70">
        <v>-3.5459999999999998E-2</v>
      </c>
      <c r="K70">
        <v>0.2283</v>
      </c>
      <c r="L70">
        <v>-0.48299999999999998</v>
      </c>
      <c r="M70">
        <v>0.41210000000000002</v>
      </c>
      <c r="N70">
        <v>-0.15529999999999999</v>
      </c>
      <c r="O70">
        <v>0.87660000000000005</v>
      </c>
      <c r="P70" t="s">
        <v>20</v>
      </c>
      <c r="Q70">
        <v>1739</v>
      </c>
      <c r="R70">
        <v>-1.5270000000000001E-2</v>
      </c>
      <c r="S70">
        <v>0.23519999999999999</v>
      </c>
      <c r="T70">
        <v>-0.4763</v>
      </c>
      <c r="U70">
        <v>0.44579999999999997</v>
      </c>
      <c r="V70">
        <v>-6.4899999999999999E-2</v>
      </c>
      <c r="W70">
        <v>0.94830000000000003</v>
      </c>
      <c r="X70" t="s">
        <v>19</v>
      </c>
      <c r="Y70">
        <v>1739</v>
      </c>
      <c r="Z70" t="s">
        <v>18</v>
      </c>
      <c r="AA70" t="s">
        <v>18</v>
      </c>
      <c r="AB70" t="s">
        <v>18</v>
      </c>
      <c r="AC70" t="s">
        <v>18</v>
      </c>
      <c r="AD70" t="s">
        <v>18</v>
      </c>
      <c r="AE70" t="s">
        <v>18</v>
      </c>
    </row>
    <row r="71" spans="1:31" x14ac:dyDescent="0.35">
      <c r="A71">
        <v>7</v>
      </c>
      <c r="B71" t="s">
        <v>93</v>
      </c>
      <c r="C71">
        <v>22761652</v>
      </c>
      <c r="D71" t="s">
        <v>22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111</v>
      </c>
      <c r="I71">
        <v>1734</v>
      </c>
      <c r="J71">
        <v>-0.10580000000000001</v>
      </c>
      <c r="K71">
        <v>0.21560000000000001</v>
      </c>
      <c r="L71">
        <v>-0.52839999999999998</v>
      </c>
      <c r="M71">
        <v>0.31680000000000003</v>
      </c>
      <c r="N71">
        <v>-0.49070000000000003</v>
      </c>
      <c r="O71">
        <v>0.62370000000000003</v>
      </c>
      <c r="P71" t="s">
        <v>20</v>
      </c>
      <c r="Q71">
        <v>1734</v>
      </c>
      <c r="R71">
        <v>-9.486E-2</v>
      </c>
      <c r="S71">
        <v>0.22040000000000001</v>
      </c>
      <c r="T71">
        <v>-0.52690000000000003</v>
      </c>
      <c r="U71">
        <v>0.3372</v>
      </c>
      <c r="V71">
        <v>-0.43030000000000002</v>
      </c>
      <c r="W71">
        <v>0.66700000000000004</v>
      </c>
      <c r="X71" t="s">
        <v>19</v>
      </c>
      <c r="Y71">
        <v>1734</v>
      </c>
      <c r="Z71" t="s">
        <v>18</v>
      </c>
      <c r="AA71" t="s">
        <v>18</v>
      </c>
      <c r="AB71" t="s">
        <v>18</v>
      </c>
      <c r="AC71" t="s">
        <v>18</v>
      </c>
      <c r="AD71" t="s">
        <v>18</v>
      </c>
      <c r="AE71" t="s">
        <v>18</v>
      </c>
    </row>
    <row r="72" spans="1:31" x14ac:dyDescent="0.35">
      <c r="A72">
        <v>7</v>
      </c>
      <c r="B72" t="s">
        <v>94</v>
      </c>
      <c r="C72">
        <v>22760011</v>
      </c>
      <c r="D72" t="s">
        <v>25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111</v>
      </c>
      <c r="I72">
        <v>1720</v>
      </c>
      <c r="J72">
        <v>-3.9969999999999999E-2</v>
      </c>
      <c r="K72">
        <v>5.4969999999999998E-2</v>
      </c>
      <c r="L72">
        <v>-0.1477</v>
      </c>
      <c r="M72">
        <v>6.7769999999999997E-2</v>
      </c>
      <c r="N72">
        <v>-0.72719999999999996</v>
      </c>
      <c r="O72">
        <v>0.4672</v>
      </c>
      <c r="P72" t="s">
        <v>20</v>
      </c>
      <c r="Q72">
        <v>1720</v>
      </c>
      <c r="R72">
        <v>-7.28E-3</v>
      </c>
      <c r="S72">
        <v>7.0569999999999994E-2</v>
      </c>
      <c r="T72">
        <v>-0.14560000000000001</v>
      </c>
      <c r="U72">
        <v>0.13100000000000001</v>
      </c>
      <c r="V72">
        <v>-0.1032</v>
      </c>
      <c r="W72">
        <v>0.91779999999999995</v>
      </c>
      <c r="X72" t="s">
        <v>19</v>
      </c>
      <c r="Y72">
        <v>1720</v>
      </c>
      <c r="Z72">
        <v>-0.1895</v>
      </c>
      <c r="AA72">
        <v>0.13589999999999999</v>
      </c>
      <c r="AB72">
        <v>-0.45590000000000003</v>
      </c>
      <c r="AC72">
        <v>7.6950000000000005E-2</v>
      </c>
      <c r="AD72">
        <v>-1.3939999999999999</v>
      </c>
      <c r="AE72">
        <v>0.1636</v>
      </c>
    </row>
    <row r="73" spans="1:31" x14ac:dyDescent="0.35">
      <c r="A73">
        <v>7</v>
      </c>
      <c r="B73" t="s">
        <v>95</v>
      </c>
      <c r="C73">
        <v>22760125</v>
      </c>
      <c r="D73" t="s">
        <v>25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111</v>
      </c>
      <c r="I73">
        <v>1737</v>
      </c>
      <c r="J73">
        <v>-1.6719999999999999E-2</v>
      </c>
      <c r="K73">
        <v>5.4359999999999999E-2</v>
      </c>
      <c r="L73">
        <v>-0.12330000000000001</v>
      </c>
      <c r="M73">
        <v>8.9829999999999993E-2</v>
      </c>
      <c r="N73">
        <v>-0.30759999999999998</v>
      </c>
      <c r="O73">
        <v>0.75839999999999996</v>
      </c>
      <c r="P73" t="s">
        <v>20</v>
      </c>
      <c r="Q73">
        <v>1737</v>
      </c>
      <c r="R73">
        <v>2.6380000000000001E-2</v>
      </c>
      <c r="S73">
        <v>6.9550000000000001E-2</v>
      </c>
      <c r="T73">
        <v>-0.1099</v>
      </c>
      <c r="U73">
        <v>0.16270000000000001</v>
      </c>
      <c r="V73">
        <v>0.37930000000000003</v>
      </c>
      <c r="W73">
        <v>0.70450000000000002</v>
      </c>
      <c r="X73" t="s">
        <v>19</v>
      </c>
      <c r="Y73">
        <v>1737</v>
      </c>
      <c r="Z73">
        <v>-0.17469999999999999</v>
      </c>
      <c r="AA73">
        <v>0.1338</v>
      </c>
      <c r="AB73">
        <v>-0.437</v>
      </c>
      <c r="AC73">
        <v>8.7559999999999999E-2</v>
      </c>
      <c r="AD73">
        <v>-1.306</v>
      </c>
      <c r="AE73">
        <v>0.19189999999999999</v>
      </c>
    </row>
    <row r="74" spans="1:31" x14ac:dyDescent="0.35">
      <c r="A74">
        <v>7</v>
      </c>
      <c r="B74" t="s">
        <v>96</v>
      </c>
      <c r="C74">
        <v>22774590</v>
      </c>
      <c r="D74" t="s">
        <v>25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111</v>
      </c>
      <c r="I74">
        <v>1689</v>
      </c>
      <c r="J74">
        <v>7.1089999999999999E-3</v>
      </c>
      <c r="K74">
        <v>6.0359999999999997E-2</v>
      </c>
      <c r="L74">
        <v>-0.11119999999999999</v>
      </c>
      <c r="M74">
        <v>0.12540000000000001</v>
      </c>
      <c r="N74">
        <v>0.1178</v>
      </c>
      <c r="O74">
        <v>0.90629999999999999</v>
      </c>
      <c r="P74" t="s">
        <v>20</v>
      </c>
      <c r="Q74">
        <v>1689</v>
      </c>
      <c r="R74">
        <v>9.8619999999999992E-3</v>
      </c>
      <c r="S74">
        <v>7.4050000000000005E-2</v>
      </c>
      <c r="T74">
        <v>-0.1353</v>
      </c>
      <c r="U74">
        <v>0.155</v>
      </c>
      <c r="V74">
        <v>0.13320000000000001</v>
      </c>
      <c r="W74">
        <v>0.89410000000000001</v>
      </c>
      <c r="X74" t="s">
        <v>19</v>
      </c>
      <c r="Y74">
        <v>1689</v>
      </c>
      <c r="Z74">
        <v>-4.7400000000000003E-3</v>
      </c>
      <c r="AA74">
        <v>0.16270000000000001</v>
      </c>
      <c r="AB74">
        <v>-0.3236</v>
      </c>
      <c r="AC74">
        <v>0.31409999999999999</v>
      </c>
      <c r="AD74">
        <v>-2.9139999999999999E-2</v>
      </c>
      <c r="AE74">
        <v>0.9768</v>
      </c>
    </row>
    <row r="75" spans="1:31" x14ac:dyDescent="0.35">
      <c r="A75">
        <v>7</v>
      </c>
      <c r="B75" t="s">
        <v>97</v>
      </c>
      <c r="C75">
        <v>22757915</v>
      </c>
      <c r="D75" t="s">
        <v>32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111</v>
      </c>
      <c r="I75">
        <v>1705</v>
      </c>
      <c r="J75">
        <v>0.1002</v>
      </c>
      <c r="K75">
        <v>0.14230000000000001</v>
      </c>
      <c r="L75">
        <v>-0.1787</v>
      </c>
      <c r="M75">
        <v>0.37919999999999998</v>
      </c>
      <c r="N75">
        <v>0.70420000000000005</v>
      </c>
      <c r="O75">
        <v>0.48139999999999999</v>
      </c>
      <c r="P75" t="s">
        <v>20</v>
      </c>
      <c r="Q75">
        <v>1705</v>
      </c>
      <c r="R75">
        <v>9.6610000000000001E-2</v>
      </c>
      <c r="S75">
        <v>0.14380000000000001</v>
      </c>
      <c r="T75">
        <v>-0.18529999999999999</v>
      </c>
      <c r="U75">
        <v>0.3785</v>
      </c>
      <c r="V75">
        <v>0.67159999999999997</v>
      </c>
      <c r="W75">
        <v>0.50190000000000001</v>
      </c>
      <c r="X75" t="s">
        <v>19</v>
      </c>
      <c r="Y75">
        <v>1705</v>
      </c>
      <c r="Z75" t="s">
        <v>18</v>
      </c>
      <c r="AA75" t="s">
        <v>18</v>
      </c>
      <c r="AB75" t="s">
        <v>18</v>
      </c>
      <c r="AC75" t="s">
        <v>18</v>
      </c>
      <c r="AD75" t="s">
        <v>18</v>
      </c>
      <c r="AE75" t="s">
        <v>18</v>
      </c>
    </row>
    <row r="76" spans="1:31" x14ac:dyDescent="0.35">
      <c r="A76">
        <v>7</v>
      </c>
      <c r="B76" t="s">
        <v>98</v>
      </c>
      <c r="C76">
        <v>22773619</v>
      </c>
      <c r="D76" t="s">
        <v>22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111</v>
      </c>
      <c r="I76">
        <v>1748</v>
      </c>
      <c r="J76">
        <v>0.49709999999999999</v>
      </c>
      <c r="K76">
        <v>0.23630000000000001</v>
      </c>
      <c r="L76">
        <v>3.39E-2</v>
      </c>
      <c r="M76">
        <v>0.96030000000000004</v>
      </c>
      <c r="N76">
        <v>2.1030000000000002</v>
      </c>
      <c r="O76">
        <v>3.5569999999999997E-2</v>
      </c>
      <c r="P76" t="s">
        <v>20</v>
      </c>
      <c r="Q76">
        <v>1748</v>
      </c>
      <c r="R76">
        <v>0.49709999999999999</v>
      </c>
      <c r="S76">
        <v>0.23630000000000001</v>
      </c>
      <c r="T76">
        <v>3.39E-2</v>
      </c>
      <c r="U76">
        <v>0.96030000000000004</v>
      </c>
      <c r="V76">
        <v>2.1030000000000002</v>
      </c>
      <c r="W76">
        <v>3.5569999999999997E-2</v>
      </c>
      <c r="X76" t="s">
        <v>19</v>
      </c>
      <c r="Y76">
        <v>1748</v>
      </c>
      <c r="Z76" t="s">
        <v>18</v>
      </c>
      <c r="AA76" t="s">
        <v>18</v>
      </c>
      <c r="AB76" t="s">
        <v>18</v>
      </c>
      <c r="AC76" t="s">
        <v>18</v>
      </c>
      <c r="AD76" t="s">
        <v>18</v>
      </c>
      <c r="AE76" t="s">
        <v>18</v>
      </c>
    </row>
    <row r="77" spans="1:31" x14ac:dyDescent="0.35">
      <c r="A77">
        <v>7</v>
      </c>
      <c r="B77" t="s">
        <v>99</v>
      </c>
      <c r="C77">
        <v>22759456</v>
      </c>
      <c r="D77" t="s">
        <v>22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111</v>
      </c>
      <c r="I77">
        <v>1735</v>
      </c>
      <c r="J77">
        <v>0.13780000000000001</v>
      </c>
      <c r="K77">
        <v>0.19939999999999999</v>
      </c>
      <c r="L77">
        <v>-0.25309999999999999</v>
      </c>
      <c r="M77">
        <v>0.52859999999999996</v>
      </c>
      <c r="N77">
        <v>0.69079999999999997</v>
      </c>
      <c r="O77">
        <v>0.48980000000000001</v>
      </c>
      <c r="P77" t="s">
        <v>20</v>
      </c>
      <c r="Q77">
        <v>1735</v>
      </c>
      <c r="R77">
        <v>0.13780000000000001</v>
      </c>
      <c r="S77">
        <v>0.19939999999999999</v>
      </c>
      <c r="T77">
        <v>-0.25309999999999999</v>
      </c>
      <c r="U77">
        <v>0.52859999999999996</v>
      </c>
      <c r="V77">
        <v>0.69079999999999997</v>
      </c>
      <c r="W77">
        <v>0.48980000000000001</v>
      </c>
      <c r="X77" t="s">
        <v>19</v>
      </c>
      <c r="Y77">
        <v>1735</v>
      </c>
      <c r="Z77" t="s">
        <v>18</v>
      </c>
      <c r="AA77" t="s">
        <v>18</v>
      </c>
      <c r="AB77" t="s">
        <v>18</v>
      </c>
      <c r="AC77" t="s">
        <v>18</v>
      </c>
      <c r="AD77" t="s">
        <v>18</v>
      </c>
      <c r="AE77" t="s">
        <v>18</v>
      </c>
    </row>
    <row r="78" spans="1:31" x14ac:dyDescent="0.35">
      <c r="A78">
        <v>7</v>
      </c>
      <c r="B78" t="s">
        <v>100</v>
      </c>
      <c r="C78">
        <v>22779095</v>
      </c>
      <c r="D78" t="s">
        <v>32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111</v>
      </c>
      <c r="I78">
        <v>1705</v>
      </c>
      <c r="J78">
        <v>3.8319999999999999E-4</v>
      </c>
      <c r="K78">
        <v>0.1017</v>
      </c>
      <c r="L78">
        <v>-0.1988</v>
      </c>
      <c r="M78">
        <v>0.1996</v>
      </c>
      <c r="N78">
        <v>3.7699999999999999E-3</v>
      </c>
      <c r="O78">
        <v>0.997</v>
      </c>
      <c r="P78" t="s">
        <v>20</v>
      </c>
      <c r="Q78">
        <v>1705</v>
      </c>
      <c r="R78">
        <v>-1.072E-2</v>
      </c>
      <c r="S78">
        <v>0.10920000000000001</v>
      </c>
      <c r="T78">
        <v>-0.22470000000000001</v>
      </c>
      <c r="U78">
        <v>0.20330000000000001</v>
      </c>
      <c r="V78">
        <v>-9.8169999999999993E-2</v>
      </c>
      <c r="W78">
        <v>0.92179999999999995</v>
      </c>
      <c r="X78" t="s">
        <v>19</v>
      </c>
      <c r="Y78">
        <v>1705</v>
      </c>
      <c r="Z78">
        <v>0.20069999999999999</v>
      </c>
      <c r="AA78">
        <v>0.46560000000000001</v>
      </c>
      <c r="AB78">
        <v>-0.71189999999999998</v>
      </c>
      <c r="AC78">
        <v>1.113</v>
      </c>
      <c r="AD78">
        <v>0.43109999999999998</v>
      </c>
      <c r="AE78">
        <v>0.66649999999999998</v>
      </c>
    </row>
    <row r="79" spans="1:31" x14ac:dyDescent="0.35">
      <c r="A79">
        <v>7</v>
      </c>
      <c r="B79" t="s">
        <v>101</v>
      </c>
      <c r="C79">
        <v>22763822</v>
      </c>
      <c r="D79" t="s">
        <v>22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111</v>
      </c>
      <c r="I79">
        <v>1733</v>
      </c>
      <c r="J79">
        <v>-6.148E-2</v>
      </c>
      <c r="K79">
        <v>0.21460000000000001</v>
      </c>
      <c r="L79">
        <v>-0.48199999999999998</v>
      </c>
      <c r="M79">
        <v>0.35899999999999999</v>
      </c>
      <c r="N79">
        <v>-0.28660000000000002</v>
      </c>
      <c r="O79">
        <v>0.77449999999999997</v>
      </c>
      <c r="P79" t="s">
        <v>20</v>
      </c>
      <c r="Q79">
        <v>1733</v>
      </c>
      <c r="R79">
        <v>-5.1979999999999998E-2</v>
      </c>
      <c r="S79">
        <v>0.21940000000000001</v>
      </c>
      <c r="T79">
        <v>-0.48199999999999998</v>
      </c>
      <c r="U79">
        <v>0.37809999999999999</v>
      </c>
      <c r="V79">
        <v>-0.2369</v>
      </c>
      <c r="W79">
        <v>0.81279999999999997</v>
      </c>
      <c r="X79" t="s">
        <v>19</v>
      </c>
      <c r="Y79">
        <v>1733</v>
      </c>
      <c r="Z79" t="s">
        <v>18</v>
      </c>
      <c r="AA79" t="s">
        <v>18</v>
      </c>
      <c r="AB79" t="s">
        <v>18</v>
      </c>
      <c r="AC79" t="s">
        <v>18</v>
      </c>
      <c r="AD79" t="s">
        <v>18</v>
      </c>
      <c r="AE79" t="s">
        <v>18</v>
      </c>
    </row>
    <row r="80" spans="1:31" x14ac:dyDescent="0.35">
      <c r="A80">
        <v>7</v>
      </c>
      <c r="B80" t="s">
        <v>102</v>
      </c>
      <c r="C80">
        <v>22778592</v>
      </c>
      <c r="D80" t="s">
        <v>22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111</v>
      </c>
      <c r="I80">
        <v>1705</v>
      </c>
      <c r="J80">
        <v>-5.8369999999999998E-2</v>
      </c>
      <c r="K80">
        <v>4.9599999999999998E-2</v>
      </c>
      <c r="L80">
        <v>-0.15559999999999999</v>
      </c>
      <c r="M80">
        <v>3.8850000000000003E-2</v>
      </c>
      <c r="N80">
        <v>-1.177</v>
      </c>
      <c r="O80">
        <v>0.23949999999999999</v>
      </c>
      <c r="P80" t="s">
        <v>20</v>
      </c>
      <c r="Q80">
        <v>1705</v>
      </c>
      <c r="R80">
        <v>-4.632E-2</v>
      </c>
      <c r="S80">
        <v>7.1360000000000007E-2</v>
      </c>
      <c r="T80">
        <v>-0.1862</v>
      </c>
      <c r="U80">
        <v>9.3539999999999998E-2</v>
      </c>
      <c r="V80">
        <v>-0.64910000000000001</v>
      </c>
      <c r="W80">
        <v>0.51639999999999997</v>
      </c>
      <c r="X80" t="s">
        <v>19</v>
      </c>
      <c r="Y80">
        <v>1705</v>
      </c>
      <c r="Z80">
        <v>-0.12870000000000001</v>
      </c>
      <c r="AA80">
        <v>9.3619999999999995E-2</v>
      </c>
      <c r="AB80">
        <v>-0.31219999999999998</v>
      </c>
      <c r="AC80">
        <v>5.4820000000000001E-2</v>
      </c>
      <c r="AD80">
        <v>-1.3740000000000001</v>
      </c>
      <c r="AE80">
        <v>0.16950000000000001</v>
      </c>
    </row>
    <row r="81" spans="1:31" x14ac:dyDescent="0.35">
      <c r="A81">
        <v>7</v>
      </c>
      <c r="B81" t="s">
        <v>103</v>
      </c>
      <c r="C81">
        <v>22761488</v>
      </c>
      <c r="D81" t="s">
        <v>22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111</v>
      </c>
      <c r="I81">
        <v>1735</v>
      </c>
      <c r="J81">
        <v>-0.1043</v>
      </c>
      <c r="K81">
        <v>0.216</v>
      </c>
      <c r="L81">
        <v>-0.52769999999999995</v>
      </c>
      <c r="M81">
        <v>0.31909999999999999</v>
      </c>
      <c r="N81">
        <v>-0.48280000000000001</v>
      </c>
      <c r="O81">
        <v>0.62929999999999997</v>
      </c>
      <c r="P81" t="s">
        <v>20</v>
      </c>
      <c r="Q81">
        <v>1735</v>
      </c>
      <c r="R81">
        <v>-9.3450000000000005E-2</v>
      </c>
      <c r="S81">
        <v>0.2208</v>
      </c>
      <c r="T81">
        <v>-0.52629999999999999</v>
      </c>
      <c r="U81">
        <v>0.33939999999999998</v>
      </c>
      <c r="V81">
        <v>-0.42309999999999998</v>
      </c>
      <c r="W81">
        <v>0.67230000000000001</v>
      </c>
      <c r="X81" t="s">
        <v>19</v>
      </c>
      <c r="Y81">
        <v>1735</v>
      </c>
      <c r="Z81" t="s">
        <v>18</v>
      </c>
      <c r="AA81" t="s">
        <v>18</v>
      </c>
      <c r="AB81" t="s">
        <v>18</v>
      </c>
      <c r="AC81" t="s">
        <v>18</v>
      </c>
      <c r="AD81" t="s">
        <v>18</v>
      </c>
      <c r="AE81" t="s">
        <v>18</v>
      </c>
    </row>
    <row r="82" spans="1:31" x14ac:dyDescent="0.35">
      <c r="A82">
        <v>7</v>
      </c>
      <c r="B82" t="s">
        <v>104</v>
      </c>
      <c r="C82">
        <v>22774437</v>
      </c>
      <c r="D82" t="s">
        <v>22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111</v>
      </c>
      <c r="I82">
        <v>1712</v>
      </c>
      <c r="J82">
        <v>-6.4500000000000002E-2</v>
      </c>
      <c r="K82">
        <v>4.9020000000000001E-2</v>
      </c>
      <c r="L82">
        <v>-0.16059999999999999</v>
      </c>
      <c r="M82">
        <v>3.159E-2</v>
      </c>
      <c r="N82">
        <v>-1.3160000000000001</v>
      </c>
      <c r="O82">
        <v>0.1885</v>
      </c>
      <c r="P82" t="s">
        <v>20</v>
      </c>
      <c r="Q82">
        <v>1712</v>
      </c>
      <c r="R82">
        <v>-6.5100000000000005E-2</v>
      </c>
      <c r="S82">
        <v>7.2010000000000005E-2</v>
      </c>
      <c r="T82">
        <v>-0.20619999999999999</v>
      </c>
      <c r="U82">
        <v>7.6039999999999996E-2</v>
      </c>
      <c r="V82">
        <v>-0.90400000000000003</v>
      </c>
      <c r="W82">
        <v>0.36609999999999998</v>
      </c>
      <c r="X82" t="s">
        <v>19</v>
      </c>
      <c r="Y82">
        <v>1712</v>
      </c>
      <c r="Z82">
        <v>-0.11609999999999999</v>
      </c>
      <c r="AA82">
        <v>8.9990000000000001E-2</v>
      </c>
      <c r="AB82">
        <v>-0.29249999999999998</v>
      </c>
      <c r="AC82">
        <v>6.028E-2</v>
      </c>
      <c r="AD82">
        <v>-1.29</v>
      </c>
      <c r="AE82">
        <v>0.19719999999999999</v>
      </c>
    </row>
    <row r="83" spans="1:31" x14ac:dyDescent="0.35">
      <c r="A83">
        <v>7</v>
      </c>
      <c r="B83" t="s">
        <v>105</v>
      </c>
      <c r="C83">
        <v>22780536</v>
      </c>
      <c r="D83" t="s">
        <v>25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111</v>
      </c>
      <c r="I83">
        <v>1741</v>
      </c>
      <c r="J83">
        <v>1.6060000000000001E-2</v>
      </c>
      <c r="K83">
        <v>5.1790000000000003E-2</v>
      </c>
      <c r="L83">
        <v>-8.5440000000000002E-2</v>
      </c>
      <c r="M83">
        <v>0.1176</v>
      </c>
      <c r="N83">
        <v>0.31019999999999998</v>
      </c>
      <c r="O83">
        <v>0.75649999999999995</v>
      </c>
      <c r="P83" t="s">
        <v>20</v>
      </c>
      <c r="Q83">
        <v>1741</v>
      </c>
      <c r="R83">
        <v>-1.251E-2</v>
      </c>
      <c r="S83">
        <v>6.7599999999999993E-2</v>
      </c>
      <c r="T83">
        <v>-0.14499999999999999</v>
      </c>
      <c r="U83">
        <v>0.12</v>
      </c>
      <c r="V83">
        <v>-0.185</v>
      </c>
      <c r="W83">
        <v>0.85329999999999995</v>
      </c>
      <c r="X83" t="s">
        <v>19</v>
      </c>
      <c r="Y83">
        <v>1741</v>
      </c>
      <c r="Z83">
        <v>0.1159</v>
      </c>
      <c r="AA83">
        <v>0.11459999999999999</v>
      </c>
      <c r="AB83">
        <v>-0.1087</v>
      </c>
      <c r="AC83">
        <v>0.34039999999999998</v>
      </c>
      <c r="AD83">
        <v>1.0109999999999999</v>
      </c>
      <c r="AE83">
        <v>0.312</v>
      </c>
    </row>
    <row r="84" spans="1:31" x14ac:dyDescent="0.35">
      <c r="A84">
        <v>7</v>
      </c>
      <c r="B84" t="s">
        <v>106</v>
      </c>
      <c r="C84">
        <v>22780606</v>
      </c>
      <c r="D84" t="s">
        <v>25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111</v>
      </c>
      <c r="I84">
        <v>1745</v>
      </c>
      <c r="J84">
        <v>1.7489999999999999E-2</v>
      </c>
      <c r="K84">
        <v>5.1769999999999997E-2</v>
      </c>
      <c r="L84">
        <v>-8.3979999999999999E-2</v>
      </c>
      <c r="M84">
        <v>0.11899999999999999</v>
      </c>
      <c r="N84">
        <v>0.33779999999999999</v>
      </c>
      <c r="O84">
        <v>0.73560000000000003</v>
      </c>
      <c r="P84" t="s">
        <v>20</v>
      </c>
      <c r="Q84">
        <v>1745</v>
      </c>
      <c r="R84">
        <v>-1.0789999999999999E-2</v>
      </c>
      <c r="S84">
        <v>6.7599999999999993E-2</v>
      </c>
      <c r="T84">
        <v>-0.14330000000000001</v>
      </c>
      <c r="U84">
        <v>0.1217</v>
      </c>
      <c r="V84">
        <v>-0.15970000000000001</v>
      </c>
      <c r="W84">
        <v>0.87309999999999999</v>
      </c>
      <c r="X84" t="s">
        <v>19</v>
      </c>
      <c r="Y84">
        <v>1745</v>
      </c>
      <c r="Z84">
        <v>0.11749999999999999</v>
      </c>
      <c r="AA84">
        <v>0.1145</v>
      </c>
      <c r="AB84">
        <v>-0.10680000000000001</v>
      </c>
      <c r="AC84">
        <v>0.34189999999999998</v>
      </c>
      <c r="AD84">
        <v>1.0269999999999999</v>
      </c>
      <c r="AE84">
        <v>0.30470000000000003</v>
      </c>
    </row>
    <row r="85" spans="1:31" x14ac:dyDescent="0.35">
      <c r="A85">
        <v>7</v>
      </c>
      <c r="B85" t="s">
        <v>107</v>
      </c>
      <c r="C85">
        <v>22758082</v>
      </c>
      <c r="D85" t="s">
        <v>22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111</v>
      </c>
      <c r="I85">
        <v>1744</v>
      </c>
      <c r="J85">
        <v>1.9110000000000001E-4</v>
      </c>
      <c r="K85">
        <v>8.2629999999999995E-2</v>
      </c>
      <c r="L85">
        <v>-0.1618</v>
      </c>
      <c r="M85">
        <v>0.16209999999999999</v>
      </c>
      <c r="N85">
        <v>2.313E-3</v>
      </c>
      <c r="O85">
        <v>0.99819999999999998</v>
      </c>
      <c r="P85" t="s">
        <v>20</v>
      </c>
      <c r="Q85">
        <v>1744</v>
      </c>
      <c r="R85">
        <v>1.04E-2</v>
      </c>
      <c r="S85">
        <v>9.1480000000000006E-2</v>
      </c>
      <c r="T85">
        <v>-0.16889999999999999</v>
      </c>
      <c r="U85">
        <v>0.18970000000000001</v>
      </c>
      <c r="V85">
        <v>0.1137</v>
      </c>
      <c r="W85">
        <v>0.90949999999999998</v>
      </c>
      <c r="X85" t="s">
        <v>19</v>
      </c>
      <c r="Y85">
        <v>1744</v>
      </c>
      <c r="Z85">
        <v>-0.1074</v>
      </c>
      <c r="AA85">
        <v>0.31740000000000002</v>
      </c>
      <c r="AB85">
        <v>-0.72940000000000005</v>
      </c>
      <c r="AC85">
        <v>0.51470000000000005</v>
      </c>
      <c r="AD85">
        <v>-0.33829999999999999</v>
      </c>
      <c r="AE85">
        <v>0.73519999999999996</v>
      </c>
    </row>
    <row r="86" spans="1:31" x14ac:dyDescent="0.35">
      <c r="A86">
        <v>7</v>
      </c>
      <c r="B86" t="s">
        <v>108</v>
      </c>
      <c r="C86">
        <v>22766433</v>
      </c>
      <c r="D86" t="s">
        <v>29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111</v>
      </c>
      <c r="I86">
        <v>1677</v>
      </c>
      <c r="J86">
        <v>-9.0039999999999995E-2</v>
      </c>
      <c r="K86">
        <v>4.8809999999999999E-2</v>
      </c>
      <c r="L86">
        <v>-0.1857</v>
      </c>
      <c r="M86">
        <v>5.6340000000000001E-3</v>
      </c>
      <c r="N86">
        <v>-1.845</v>
      </c>
      <c r="O86">
        <v>6.5280000000000005E-2</v>
      </c>
      <c r="P86" t="s">
        <v>20</v>
      </c>
      <c r="Q86">
        <v>1677</v>
      </c>
      <c r="R86">
        <v>-0.1037</v>
      </c>
      <c r="S86">
        <v>7.1499999999999994E-2</v>
      </c>
      <c r="T86">
        <v>-0.24379999999999999</v>
      </c>
      <c r="U86">
        <v>3.6409999999999998E-2</v>
      </c>
      <c r="V86">
        <v>-1.4510000000000001</v>
      </c>
      <c r="W86">
        <v>0.14710000000000001</v>
      </c>
      <c r="X86" t="s">
        <v>19</v>
      </c>
      <c r="Y86">
        <v>1677</v>
      </c>
      <c r="Z86">
        <v>-0.14330000000000001</v>
      </c>
      <c r="AA86">
        <v>9.0529999999999999E-2</v>
      </c>
      <c r="AB86">
        <v>-0.32079999999999997</v>
      </c>
      <c r="AC86">
        <v>3.4119999999999998E-2</v>
      </c>
      <c r="AD86">
        <v>-1.583</v>
      </c>
      <c r="AE86">
        <v>0.11360000000000001</v>
      </c>
    </row>
    <row r="87" spans="1:31" x14ac:dyDescent="0.35">
      <c r="A87">
        <v>7</v>
      </c>
      <c r="B87" t="s">
        <v>109</v>
      </c>
      <c r="C87">
        <v>22758562</v>
      </c>
      <c r="D87" t="s">
        <v>22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111</v>
      </c>
      <c r="I87">
        <v>1740</v>
      </c>
      <c r="J87">
        <v>-2.537E-2</v>
      </c>
      <c r="K87">
        <v>4.5740000000000003E-2</v>
      </c>
      <c r="L87">
        <v>-0.115</v>
      </c>
      <c r="M87">
        <v>6.4280000000000004E-2</v>
      </c>
      <c r="N87">
        <v>-0.55469999999999997</v>
      </c>
      <c r="O87">
        <v>0.57920000000000005</v>
      </c>
      <c r="P87" t="s">
        <v>20</v>
      </c>
      <c r="Q87">
        <v>1740</v>
      </c>
      <c r="R87">
        <v>4.462E-2</v>
      </c>
      <c r="S87">
        <v>7.127E-2</v>
      </c>
      <c r="T87">
        <v>-9.5070000000000002E-2</v>
      </c>
      <c r="U87">
        <v>0.18429999999999999</v>
      </c>
      <c r="V87">
        <v>0.62609999999999999</v>
      </c>
      <c r="W87">
        <v>0.53129999999999999</v>
      </c>
      <c r="X87" t="s">
        <v>19</v>
      </c>
      <c r="Y87">
        <v>1740</v>
      </c>
      <c r="Z87">
        <v>-0.13719999999999999</v>
      </c>
      <c r="AA87">
        <v>8.1600000000000006E-2</v>
      </c>
      <c r="AB87">
        <v>-0.29720000000000002</v>
      </c>
      <c r="AC87">
        <v>2.2679999999999999E-2</v>
      </c>
      <c r="AD87">
        <v>-1.6819999999999999</v>
      </c>
      <c r="AE87">
        <v>9.2749999999999999E-2</v>
      </c>
    </row>
    <row r="88" spans="1:31" x14ac:dyDescent="0.35">
      <c r="A88">
        <v>7</v>
      </c>
      <c r="B88" t="s">
        <v>110</v>
      </c>
      <c r="C88">
        <v>22775271</v>
      </c>
      <c r="D88" t="s">
        <v>32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111</v>
      </c>
      <c r="I88">
        <v>1719</v>
      </c>
      <c r="J88">
        <v>-8.6749999999999994E-2</v>
      </c>
      <c r="K88">
        <v>0.20780000000000001</v>
      </c>
      <c r="L88">
        <v>-0.49399999999999999</v>
      </c>
      <c r="M88">
        <v>0.32050000000000001</v>
      </c>
      <c r="N88">
        <v>-0.41749999999999998</v>
      </c>
      <c r="O88">
        <v>0.6764</v>
      </c>
      <c r="P88" t="s">
        <v>20</v>
      </c>
      <c r="Q88">
        <v>1719</v>
      </c>
      <c r="R88">
        <v>-7.7740000000000004E-2</v>
      </c>
      <c r="S88">
        <v>0.2117</v>
      </c>
      <c r="T88">
        <v>-0.49270000000000003</v>
      </c>
      <c r="U88">
        <v>0.3372</v>
      </c>
      <c r="V88">
        <v>-0.36730000000000002</v>
      </c>
      <c r="W88">
        <v>0.71350000000000002</v>
      </c>
      <c r="X88" t="s">
        <v>19</v>
      </c>
      <c r="Y88">
        <v>1719</v>
      </c>
      <c r="Z88" t="s">
        <v>18</v>
      </c>
      <c r="AA88" t="s">
        <v>18</v>
      </c>
      <c r="AB88" t="s">
        <v>18</v>
      </c>
      <c r="AC88" t="s">
        <v>18</v>
      </c>
      <c r="AD88" t="s">
        <v>18</v>
      </c>
      <c r="AE88" t="s">
        <v>18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3 Interaction with RLE onBSI03</vt:lpstr>
      <vt:lpstr>S3 Interaction with RLE onBSI18</vt:lpstr>
      <vt:lpstr>S3 Interaction with RLE onBSI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ütöri Sára</dc:creator>
  <cp:lastModifiedBy>xenia</cp:lastModifiedBy>
  <dcterms:created xsi:type="dcterms:W3CDTF">2015-06-05T18:17:20Z</dcterms:created>
  <dcterms:modified xsi:type="dcterms:W3CDTF">2021-10-12T13:39:01Z</dcterms:modified>
</cp:coreProperties>
</file>